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cRCC_FBS" sheetId="1" state="visible" r:id="rId2"/>
    <sheet name="PC_FBS" sheetId="2" state="visible" r:id="rId3"/>
    <sheet name="ccRCC_Ham" sheetId="3" state="visible" r:id="rId4"/>
    <sheet name="PC_Ham" sheetId="4" state="visible" r:id="rId5"/>
  </sheets>
  <definedNames>
    <definedName function="false" hidden="true" localSheetId="0" name="_xlnm._FilterDatabase" vbProcedure="false">ccRCC_FBS!$D$2:$D$2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7" uniqueCount="636">
  <si>
    <t xml:space="preserve">RxnID</t>
  </si>
  <si>
    <t xml:space="preserve">Formula</t>
  </si>
  <si>
    <t xml:space="preserve">LB</t>
  </si>
  <si>
    <t xml:space="preserve">UB</t>
  </si>
  <si>
    <t xml:space="preserve">Uptake</t>
  </si>
  <si>
    <t xml:space="preserve">HMR_9034</t>
  </si>
  <si>
    <t xml:space="preserve"> &lt;=&gt; glucose[s]</t>
  </si>
  <si>
    <t xml:space="preserve">HMR_9035</t>
  </si>
  <si>
    <t xml:space="preserve"> &lt;=&gt; linoleate[s]</t>
  </si>
  <si>
    <t xml:space="preserve">HMR_9038</t>
  </si>
  <si>
    <t xml:space="preserve"> &lt;=&gt; histidine[s]</t>
  </si>
  <si>
    <t xml:space="preserve">HMR_9039</t>
  </si>
  <si>
    <t xml:space="preserve"> &lt;=&gt; isoleucine[s]</t>
  </si>
  <si>
    <t xml:space="preserve">HMR_9040</t>
  </si>
  <si>
    <t xml:space="preserve"> &lt;=&gt; leucine[s]</t>
  </si>
  <si>
    <t xml:space="preserve">HMR_9041</t>
  </si>
  <si>
    <t xml:space="preserve"> &lt;=&gt; lysine[s]</t>
  </si>
  <si>
    <t xml:space="preserve">HMR_9042</t>
  </si>
  <si>
    <t xml:space="preserve"> &lt;=&gt; methionine[s]</t>
  </si>
  <si>
    <t xml:space="preserve">HMR_9043</t>
  </si>
  <si>
    <t xml:space="preserve"> &lt;=&gt; phenylalanine[s]</t>
  </si>
  <si>
    <t xml:space="preserve">HMR_9044</t>
  </si>
  <si>
    <t xml:space="preserve"> &lt;=&gt; threonine[s]</t>
  </si>
  <si>
    <t xml:space="preserve">HMR_9045</t>
  </si>
  <si>
    <t xml:space="preserve"> &lt;=&gt; tryptophan[s]</t>
  </si>
  <si>
    <t xml:space="preserve">HMR_9046</t>
  </si>
  <si>
    <t xml:space="preserve"> &lt;=&gt; valine[s]</t>
  </si>
  <si>
    <t xml:space="preserve">HMR_9047</t>
  </si>
  <si>
    <t xml:space="preserve"> &lt;=&gt; H2O[s]</t>
  </si>
  <si>
    <t xml:space="preserve">HMR_9048</t>
  </si>
  <si>
    <t xml:space="preserve"> &lt;=&gt; O2[s]</t>
  </si>
  <si>
    <t xml:space="preserve">HMR_9052</t>
  </si>
  <si>
    <t xml:space="preserve">chylomicron remnant[s] =&gt; </t>
  </si>
  <si>
    <t xml:space="preserve">Unavailable</t>
  </si>
  <si>
    <t xml:space="preserve">HMR_9053</t>
  </si>
  <si>
    <t xml:space="preserve">VLDL remnant[s] =&gt; </t>
  </si>
  <si>
    <t xml:space="preserve">HMR_9054</t>
  </si>
  <si>
    <t xml:space="preserve">HDL remnant[s] =&gt; </t>
  </si>
  <si>
    <t xml:space="preserve">HMR_9055</t>
  </si>
  <si>
    <t xml:space="preserve">LDL remnant[s] =&gt; </t>
  </si>
  <si>
    <t xml:space="preserve">HMR_9058</t>
  </si>
  <si>
    <t xml:space="preserve"> &lt;=&gt; CO2[s]</t>
  </si>
  <si>
    <t xml:space="preserve">HMR_9061</t>
  </si>
  <si>
    <t xml:space="preserve"> &lt;=&gt; alanine[s]</t>
  </si>
  <si>
    <t xml:space="preserve">HMR_9062</t>
  </si>
  <si>
    <t xml:space="preserve"> &lt;=&gt; asparagine[s]</t>
  </si>
  <si>
    <t xml:space="preserve">HMR_9063</t>
  </si>
  <si>
    <t xml:space="preserve"> &lt;=&gt; glutamine[s]</t>
  </si>
  <si>
    <t xml:space="preserve">HMR_9064</t>
  </si>
  <si>
    <t xml:space="preserve"> &lt;=&gt; tyrosine[s]</t>
  </si>
  <si>
    <t xml:space="preserve">HMR_9065</t>
  </si>
  <si>
    <t xml:space="preserve"> &lt;=&gt; cysteine[s]</t>
  </si>
  <si>
    <t xml:space="preserve">HMR_9066</t>
  </si>
  <si>
    <t xml:space="preserve"> &lt;=&gt; arginine[s]</t>
  </si>
  <si>
    <t xml:space="preserve">HMR_9067</t>
  </si>
  <si>
    <t xml:space="preserve"> &lt;=&gt; glycine[s]</t>
  </si>
  <si>
    <t xml:space="preserve">HMR_9068</t>
  </si>
  <si>
    <t xml:space="preserve"> &lt;=&gt; proline[s]</t>
  </si>
  <si>
    <t xml:space="preserve">HMR_9069</t>
  </si>
  <si>
    <t xml:space="preserve"> &lt;=&gt; serine[s]</t>
  </si>
  <si>
    <t xml:space="preserve">HMR_9070</t>
  </si>
  <si>
    <t xml:space="preserve"> &lt;=&gt; aspartate[s]</t>
  </si>
  <si>
    <t xml:space="preserve">HMR_9071</t>
  </si>
  <si>
    <t xml:space="preserve"> &lt;=&gt; glutamate[s]</t>
  </si>
  <si>
    <t xml:space="preserve">HMR_9072</t>
  </si>
  <si>
    <t xml:space="preserve"> &lt;=&gt; Pi[s]</t>
  </si>
  <si>
    <t xml:space="preserve">HMR_9073</t>
  </si>
  <si>
    <t xml:space="preserve"> &lt;=&gt; NH3[s]</t>
  </si>
  <si>
    <t xml:space="preserve">HMR_9074</t>
  </si>
  <si>
    <t xml:space="preserve"> &lt;=&gt; sulfate[s]</t>
  </si>
  <si>
    <t xml:space="preserve">HMR_9075</t>
  </si>
  <si>
    <t xml:space="preserve"> &lt;=&gt; urate[s]</t>
  </si>
  <si>
    <t xml:space="preserve">HMR_9076</t>
  </si>
  <si>
    <t xml:space="preserve"> &lt;=&gt; Fe2+[s]</t>
  </si>
  <si>
    <t xml:space="preserve">HMR_9077</t>
  </si>
  <si>
    <t xml:space="preserve"> &lt;=&gt; Na+[s]</t>
  </si>
  <si>
    <t xml:space="preserve">HMR_9078</t>
  </si>
  <si>
    <t xml:space="preserve"> &lt;=&gt; HCO3-[s]</t>
  </si>
  <si>
    <t xml:space="preserve">HMR_9079</t>
  </si>
  <si>
    <t xml:space="preserve"> &lt;=&gt; H+[s]</t>
  </si>
  <si>
    <t xml:space="preserve">HMR_9080</t>
  </si>
  <si>
    <t xml:space="preserve"> &lt;=&gt; zinc[s]</t>
  </si>
  <si>
    <t xml:space="preserve">HMR_9081</t>
  </si>
  <si>
    <t xml:space="preserve"> &lt;=&gt; K+[s]</t>
  </si>
  <si>
    <t xml:space="preserve">HMR_9083</t>
  </si>
  <si>
    <t xml:space="preserve"> &lt;=&gt; choline[s]</t>
  </si>
  <si>
    <t xml:space="preserve">HMR_9084</t>
  </si>
  <si>
    <t xml:space="preserve"> &lt;=&gt; ethanolamine[s]</t>
  </si>
  <si>
    <t xml:space="preserve">HMR_9085</t>
  </si>
  <si>
    <t xml:space="preserve"> &lt;=&gt; glycerol[s]</t>
  </si>
  <si>
    <t xml:space="preserve">HMR_9087</t>
  </si>
  <si>
    <t xml:space="preserve"> &lt;=&gt; ornithine[s]</t>
  </si>
  <si>
    <t xml:space="preserve">HMR_9091</t>
  </si>
  <si>
    <t xml:space="preserve"> &lt;=&gt; 4-aminobutyrate[s]</t>
  </si>
  <si>
    <t xml:space="preserve">HMR_9096</t>
  </si>
  <si>
    <t xml:space="preserve"> &lt;=&gt; Fe3+[s]</t>
  </si>
  <si>
    <t xml:space="preserve">HMR_9102</t>
  </si>
  <si>
    <t xml:space="preserve"> &lt;=&gt; lactose[s]</t>
  </si>
  <si>
    <t xml:space="preserve">HMR_9109</t>
  </si>
  <si>
    <t xml:space="preserve"> &lt;=&gt; biotin[s]</t>
  </si>
  <si>
    <t xml:space="preserve">HMR_9132</t>
  </si>
  <si>
    <t xml:space="preserve"> &lt;=&gt; acetoacetate[s]</t>
  </si>
  <si>
    <t xml:space="preserve">HMR_9133</t>
  </si>
  <si>
    <t xml:space="preserve"> &lt;=&gt; pyruvate[s]</t>
  </si>
  <si>
    <t xml:space="preserve">HMR_9135</t>
  </si>
  <si>
    <t xml:space="preserve"> &lt;=&gt; L-lactate[s]</t>
  </si>
  <si>
    <t xml:space="preserve">HMR_9145</t>
  </si>
  <si>
    <t xml:space="preserve"> &lt;=&gt; pantothenate[s]</t>
  </si>
  <si>
    <t xml:space="preserve">HMR_9150</t>
  </si>
  <si>
    <t xml:space="preserve"> &lt;=&gt; chloride[s]</t>
  </si>
  <si>
    <t xml:space="preserve">HMR_9151</t>
  </si>
  <si>
    <t xml:space="preserve"> &lt;=&gt; alpha-tocopherol[s]</t>
  </si>
  <si>
    <t xml:space="preserve">HMR_9152</t>
  </si>
  <si>
    <t xml:space="preserve"> &lt;=&gt; alpha-tocotrienol[s]</t>
  </si>
  <si>
    <t xml:space="preserve">HMR_9153</t>
  </si>
  <si>
    <t xml:space="preserve"> &lt;=&gt; gamma-tocopherol[s]</t>
  </si>
  <si>
    <t xml:space="preserve">HMR_9154</t>
  </si>
  <si>
    <t xml:space="preserve"> &lt;=&gt; gamma-tocotrienol[s]</t>
  </si>
  <si>
    <t xml:space="preserve">HMR_9158</t>
  </si>
  <si>
    <t xml:space="preserve"> &lt;=&gt; ascorbate[s]</t>
  </si>
  <si>
    <t xml:space="preserve">HMR_9159</t>
  </si>
  <si>
    <t xml:space="preserve"> &lt;=&gt; thiamin[s]</t>
  </si>
  <si>
    <t xml:space="preserve">HMR_9161</t>
  </si>
  <si>
    <t xml:space="preserve"> &lt;=&gt; homoserine[s]</t>
  </si>
  <si>
    <t xml:space="preserve">HMR_9165</t>
  </si>
  <si>
    <t xml:space="preserve"> &lt;=&gt; oxalate[s]</t>
  </si>
  <si>
    <t xml:space="preserve">HMR_9201</t>
  </si>
  <si>
    <t xml:space="preserve"> &lt;=&gt; citrulline[s]</t>
  </si>
  <si>
    <t xml:space="preserve">HMR_9253</t>
  </si>
  <si>
    <t xml:space="preserve"> &lt;=&gt; adenine[s]</t>
  </si>
  <si>
    <t xml:space="preserve">HMR_9254</t>
  </si>
  <si>
    <t xml:space="preserve"> &lt;=&gt; adenosine[s]</t>
  </si>
  <si>
    <t xml:space="preserve">HMR_9259</t>
  </si>
  <si>
    <t xml:space="preserve"> &lt;=&gt; AKG[s]</t>
  </si>
  <si>
    <t xml:space="preserve">HMR_9262</t>
  </si>
  <si>
    <t xml:space="preserve"> &lt;=&gt; AMP[s]</t>
  </si>
  <si>
    <t xml:space="preserve">HMR_9273</t>
  </si>
  <si>
    <t xml:space="preserve"> &lt;=&gt; bilirubin[s]</t>
  </si>
  <si>
    <t xml:space="preserve">HMR_9281</t>
  </si>
  <si>
    <t xml:space="preserve"> &lt;=&gt; glycocholate[s]</t>
  </si>
  <si>
    <t xml:space="preserve">HMR_9282</t>
  </si>
  <si>
    <t xml:space="preserve"> &lt;=&gt; taurocholate[s]</t>
  </si>
  <si>
    <t xml:space="preserve">HMR_9283</t>
  </si>
  <si>
    <t xml:space="preserve"> &lt;=&gt; glycochenodeoxycholate[s]</t>
  </si>
  <si>
    <t xml:space="preserve">HMR_9284</t>
  </si>
  <si>
    <t xml:space="preserve"> &lt;=&gt; taurochenodeoxycholate[s]</t>
  </si>
  <si>
    <t xml:space="preserve">HMR_9285</t>
  </si>
  <si>
    <t xml:space="preserve"> &lt;=&gt; cholesterol[s]</t>
  </si>
  <si>
    <t xml:space="preserve">HMR_9287</t>
  </si>
  <si>
    <t xml:space="preserve"> &lt;=&gt; CMP[s]</t>
  </si>
  <si>
    <t xml:space="preserve">HMR_9290</t>
  </si>
  <si>
    <t xml:space="preserve"> &lt;=&gt; creatine[s]</t>
  </si>
  <si>
    <t xml:space="preserve">HMR_9295</t>
  </si>
  <si>
    <t xml:space="preserve"> &lt;=&gt; cytidine[s]</t>
  </si>
  <si>
    <t xml:space="preserve">HMR_9296</t>
  </si>
  <si>
    <t xml:space="preserve"> &lt;=&gt; deoxycytidine[s]</t>
  </si>
  <si>
    <t xml:space="preserve">HMR_9297</t>
  </si>
  <si>
    <t xml:space="preserve"> &lt;=&gt; deoxyadenosine[s]</t>
  </si>
  <si>
    <t xml:space="preserve">HMR_9310</t>
  </si>
  <si>
    <t xml:space="preserve"> &lt;=&gt; deoxyuridine[s]</t>
  </si>
  <si>
    <t xml:space="preserve">HMR_9343</t>
  </si>
  <si>
    <t xml:space="preserve"> &lt;=&gt; GMP[s]</t>
  </si>
  <si>
    <t xml:space="preserve">HMR_9358</t>
  </si>
  <si>
    <t xml:space="preserve"> &lt;=&gt; hypoxanthine[s]</t>
  </si>
  <si>
    <t xml:space="preserve">HMR_9360</t>
  </si>
  <si>
    <t xml:space="preserve"> &lt;=&gt; IMP[s]</t>
  </si>
  <si>
    <t xml:space="preserve">HMR_9362</t>
  </si>
  <si>
    <t xml:space="preserve"> &lt;=&gt; inosine[s]</t>
  </si>
  <si>
    <t xml:space="preserve">HMR_9396</t>
  </si>
  <si>
    <t xml:space="preserve"> &lt;=&gt; prostaglandin E1[s]</t>
  </si>
  <si>
    <t xml:space="preserve">HMR_9397</t>
  </si>
  <si>
    <t xml:space="preserve"> &lt;=&gt; prostaglandin E2[s]</t>
  </si>
  <si>
    <t xml:space="preserve">HMR_9412</t>
  </si>
  <si>
    <t xml:space="preserve"> &lt;=&gt; serotonin[s]</t>
  </si>
  <si>
    <t xml:space="preserve">HMR_9415</t>
  </si>
  <si>
    <t xml:space="preserve"> &lt;=&gt; succinate[s]</t>
  </si>
  <si>
    <t xml:space="preserve">HMR_9416</t>
  </si>
  <si>
    <t xml:space="preserve"> &lt;=&gt; sucrose[s]</t>
  </si>
  <si>
    <t xml:space="preserve">HMR_9418</t>
  </si>
  <si>
    <t xml:space="preserve"> &lt;=&gt; taurine[s]</t>
  </si>
  <si>
    <t xml:space="preserve">HMR_9422</t>
  </si>
  <si>
    <t xml:space="preserve"> &lt;=&gt; thymine[s]</t>
  </si>
  <si>
    <t xml:space="preserve">HMR_9423</t>
  </si>
  <si>
    <t xml:space="preserve"> &lt;=&gt; thymidine[s]</t>
  </si>
  <si>
    <t xml:space="preserve">HMR_9427</t>
  </si>
  <si>
    <t xml:space="preserve"> &lt;=&gt; triiodothyronine[s]</t>
  </si>
  <si>
    <t xml:space="preserve">HMR_9436</t>
  </si>
  <si>
    <t xml:space="preserve"> &lt;=&gt; UMP[s]</t>
  </si>
  <si>
    <t xml:space="preserve">HMR_9437</t>
  </si>
  <si>
    <t xml:space="preserve"> &lt;=&gt; uracil[s]</t>
  </si>
  <si>
    <t xml:space="preserve">HMR_9439</t>
  </si>
  <si>
    <t xml:space="preserve"> &lt;=&gt; uridine[s]</t>
  </si>
  <si>
    <t xml:space="preserve">HMR_9460</t>
  </si>
  <si>
    <t xml:space="preserve"> &lt;=&gt; creatinine[s]</t>
  </si>
  <si>
    <t xml:space="preserve">HMR_9685</t>
  </si>
  <si>
    <t xml:space="preserve"> &lt;=&gt; D-glucitol[s]</t>
  </si>
  <si>
    <t xml:space="preserve">HMR_9690</t>
  </si>
  <si>
    <t xml:space="preserve"> &lt;=&gt; orotate[s]</t>
  </si>
  <si>
    <t xml:space="preserve">HMR_9715</t>
  </si>
  <si>
    <t xml:space="preserve"> &lt;=&gt; spermine[s]</t>
  </si>
  <si>
    <t xml:space="preserve">newExRxn_1</t>
  </si>
  <si>
    <t xml:space="preserve"> &lt;=&gt; 2-phospho-D-glycerate[c]</t>
  </si>
  <si>
    <t xml:space="preserve">newExRxn_2</t>
  </si>
  <si>
    <t xml:space="preserve"> &lt;=&gt; 4-hydroxyphenylpyruvate[c]</t>
  </si>
  <si>
    <t xml:space="preserve">newExRxn_3</t>
  </si>
  <si>
    <t xml:space="preserve"> &lt;=&gt; 3-hydroxyanthranilate[c]</t>
  </si>
  <si>
    <t xml:space="preserve">newExRxn_4</t>
  </si>
  <si>
    <t xml:space="preserve"> &lt;=&gt; 3-phospho-D-glycerate[c]</t>
  </si>
  <si>
    <t xml:space="preserve">newExRxn_6</t>
  </si>
  <si>
    <t xml:space="preserve"> &lt;=&gt; trans-4-hydroxy-L-proline[c]</t>
  </si>
  <si>
    <t xml:space="preserve">newExRxn_7</t>
  </si>
  <si>
    <t xml:space="preserve"> &lt;=&gt; 5-hydroxyindoleacetate[c]</t>
  </si>
  <si>
    <t xml:space="preserve">newExRxn_8</t>
  </si>
  <si>
    <t xml:space="preserve"> &lt;=&gt; SAH[c]</t>
  </si>
  <si>
    <t xml:space="preserve">newExRxn_9</t>
  </si>
  <si>
    <t xml:space="preserve"> &lt;=&gt; anthranilate[c]</t>
  </si>
  <si>
    <t xml:space="preserve">newExRxn_10</t>
  </si>
  <si>
    <t xml:space="preserve"> &lt;=&gt; 3-ureidopropionate[c]</t>
  </si>
  <si>
    <t xml:space="preserve">newExRxn_11</t>
  </si>
  <si>
    <t xml:space="preserve"> &lt;=&gt; carnosine[c]</t>
  </si>
  <si>
    <t xml:space="preserve">newExRxn_12</t>
  </si>
  <si>
    <t xml:space="preserve"> &lt;=&gt; phosphocholine[c]</t>
  </si>
  <si>
    <t xml:space="preserve">newExRxn_14</t>
  </si>
  <si>
    <t xml:space="preserve"> &lt;=&gt; dCMP[c]</t>
  </si>
  <si>
    <t xml:space="preserve">newExRxn_15</t>
  </si>
  <si>
    <t xml:space="preserve"> &lt;=&gt; DHAP[s]</t>
  </si>
  <si>
    <t xml:space="preserve">newExRxn_16</t>
  </si>
  <si>
    <t xml:space="preserve"> &lt;=&gt; dimethylglycine[c]</t>
  </si>
  <si>
    <t xml:space="preserve">newExRxn_17</t>
  </si>
  <si>
    <t xml:space="preserve"> &lt;=&gt; ethanolamine-phosphate[c]</t>
  </si>
  <si>
    <t xml:space="preserve">newExRxn_18</t>
  </si>
  <si>
    <t xml:space="preserve"> &lt;=&gt; fumarate[c]</t>
  </si>
  <si>
    <t xml:space="preserve">newExRxn_19</t>
  </si>
  <si>
    <t xml:space="preserve"> &lt;=&gt; sn-glycerol-3-PC[c]</t>
  </si>
  <si>
    <t xml:space="preserve">newExRxn_20</t>
  </si>
  <si>
    <t xml:space="preserve"> &lt;=&gt; glucuronate[c]</t>
  </si>
  <si>
    <t xml:space="preserve">newExRxn_21</t>
  </si>
  <si>
    <t xml:space="preserve"> &lt;=&gt; glyceraldehyde[c]</t>
  </si>
  <si>
    <t xml:space="preserve">newExRxn_22</t>
  </si>
  <si>
    <t xml:space="preserve"> &lt;=&gt; sn-glycerol-3-phosphate[c]</t>
  </si>
  <si>
    <t xml:space="preserve">newExRxn_24</t>
  </si>
  <si>
    <t xml:space="preserve"> &lt;=&gt; guanidinoacetate[c]</t>
  </si>
  <si>
    <t xml:space="preserve">newExRxn_25</t>
  </si>
  <si>
    <t xml:space="preserve"> &lt;=&gt; homocysteine[c]</t>
  </si>
  <si>
    <t xml:space="preserve">newExRxn_26</t>
  </si>
  <si>
    <t xml:space="preserve"> &lt;=&gt; 3-hydroxy-L-kynurenine[c]</t>
  </si>
  <si>
    <t xml:space="preserve">newExRxn_27</t>
  </si>
  <si>
    <t xml:space="preserve"> &lt;=&gt; isocitrate[c]</t>
  </si>
  <si>
    <t xml:space="preserve">newExRxn_28</t>
  </si>
  <si>
    <t xml:space="preserve"> &lt;=&gt; 4-hydroxy-2-quinolinecarboxylic acid[c]</t>
  </si>
  <si>
    <t xml:space="preserve">newExRxn_29</t>
  </si>
  <si>
    <t xml:space="preserve"> &lt;=&gt; L-2-aminoadipate[c]</t>
  </si>
  <si>
    <t xml:space="preserve">newExRxn_30</t>
  </si>
  <si>
    <t xml:space="preserve"> &lt;=&gt; kynurenine[c]</t>
  </si>
  <si>
    <t xml:space="preserve">newExRxn_31</t>
  </si>
  <si>
    <t xml:space="preserve"> &lt;=&gt; malate[c]</t>
  </si>
  <si>
    <t xml:space="preserve">newExRxn_32</t>
  </si>
  <si>
    <t xml:space="preserve"> &lt;=&gt; nicotinate ribonucleotide[c]</t>
  </si>
  <si>
    <t xml:space="preserve">newExRxn_33</t>
  </si>
  <si>
    <t xml:space="preserve"> &lt;=&gt; orotidine-5-phosphate[c]</t>
  </si>
  <si>
    <t xml:space="preserve">newExRxn_34</t>
  </si>
  <si>
    <t xml:space="preserve"> &lt;=&gt; PEP[c]</t>
  </si>
  <si>
    <t xml:space="preserve">newExRxn_35</t>
  </si>
  <si>
    <t xml:space="preserve"> &lt;=&gt; propanoate[s]</t>
  </si>
  <si>
    <t xml:space="preserve">newExRxn_36</t>
  </si>
  <si>
    <t xml:space="preserve"> &lt;=&gt; quinolinate[c]</t>
  </si>
  <si>
    <t xml:space="preserve">newExRxn_37</t>
  </si>
  <si>
    <t xml:space="preserve"> &lt;=&gt; spermidine[s]</t>
  </si>
  <si>
    <t xml:space="preserve">newExRxn_38</t>
  </si>
  <si>
    <t xml:space="preserve"> &lt;=&gt; UDP-glucuronate[c]</t>
  </si>
  <si>
    <t xml:space="preserve">newExRxn_39</t>
  </si>
  <si>
    <t xml:space="preserve"> &lt;=&gt; xanthine[c]</t>
  </si>
  <si>
    <t xml:space="preserve">newExRxn_40</t>
  </si>
  <si>
    <t xml:space="preserve"> &lt;=&gt; xanthosine-5-phosphate[c]</t>
  </si>
  <si>
    <t xml:space="preserve">newExRxn_41</t>
  </si>
  <si>
    <t xml:space="preserve"> &lt;=&gt; xanthosine[c]</t>
  </si>
  <si>
    <t xml:space="preserve">newExRxn_43</t>
  </si>
  <si>
    <t xml:space="preserve"> &lt;=&gt; allantoin[c]</t>
  </si>
  <si>
    <t xml:space="preserve">newExRxn_44</t>
  </si>
  <si>
    <t xml:space="preserve"> &lt;=&gt; cis-aconitate[c]</t>
  </si>
  <si>
    <t xml:space="preserve">newExRxn_46</t>
  </si>
  <si>
    <t xml:space="preserve"> &lt;=&gt; methylmalonate[c]</t>
  </si>
  <si>
    <t xml:space="preserve">EXC_IN_m02949c</t>
  </si>
  <si>
    <t xml:space="preserve"> =&gt; sulfite[c]</t>
  </si>
  <si>
    <t xml:space="preserve">EXC_IN_m02586c</t>
  </si>
  <si>
    <t xml:space="preserve"> =&gt; nicotinate[c]</t>
  </si>
  <si>
    <t xml:space="preserve">EXC_IN_m01830c</t>
  </si>
  <si>
    <t xml:space="preserve"> =&gt; folate[c]</t>
  </si>
  <si>
    <t xml:space="preserve">EXC_IN_m02588c</t>
  </si>
  <si>
    <t xml:space="preserve"> =&gt; nitrite[c]</t>
  </si>
  <si>
    <t xml:space="preserve">EXC_IN_m02440c</t>
  </si>
  <si>
    <t xml:space="preserve"> =&gt; malonate[c]</t>
  </si>
  <si>
    <t xml:space="preserve">EXC_IN_m61</t>
  </si>
  <si>
    <t xml:space="preserve"> =&gt; citrate[s]</t>
  </si>
  <si>
    <t xml:space="preserve">EXC_IN_m02348c</t>
  </si>
  <si>
    <t xml:space="preserve"> =&gt; L-carnitine[c]</t>
  </si>
  <si>
    <t xml:space="preserve">EXC_IN_m47</t>
  </si>
  <si>
    <t xml:space="preserve"> =&gt; betaine[s]</t>
  </si>
  <si>
    <t xml:space="preserve">EXC_IN_m02583c</t>
  </si>
  <si>
    <t xml:space="preserve"> =&gt; nicotinamide[c]</t>
  </si>
  <si>
    <t xml:space="preserve">EXC_IN_m02783c</t>
  </si>
  <si>
    <t xml:space="preserve"> =&gt; prostaglandin D2[c]</t>
  </si>
  <si>
    <t xml:space="preserve">EXC_IN_m02998c</t>
  </si>
  <si>
    <t xml:space="preserve"> =&gt; thyroxine[c]</t>
  </si>
  <si>
    <t xml:space="preserve">EXC_IN_m02969c</t>
  </si>
  <si>
    <t xml:space="preserve"> =&gt; testosterone[c]</t>
  </si>
  <si>
    <t xml:space="preserve">EXC_IN_m02402c</t>
  </si>
  <si>
    <t xml:space="preserve"> =&gt; lithocholate[c]</t>
  </si>
  <si>
    <t xml:space="preserve">EXC_IN_m02965c</t>
  </si>
  <si>
    <t xml:space="preserve"> =&gt; taurolithocholate[c]</t>
  </si>
  <si>
    <t xml:space="preserve">EXC_IN_m02646s</t>
  </si>
  <si>
    <t xml:space="preserve"> =&gt; oleate[s]</t>
  </si>
  <si>
    <t xml:space="preserve">EXC_IN_m01451c</t>
  </si>
  <si>
    <t xml:space="preserve"> =&gt; cholesterol-ester pool[c]</t>
  </si>
  <si>
    <t xml:space="preserve">CancerBiomass_Ex</t>
  </si>
  <si>
    <t xml:space="preserve">cancer_biomass[s] =&gt; </t>
  </si>
  <si>
    <t xml:space="preserve">HMR_7108</t>
  </si>
  <si>
    <t xml:space="preserve"> &lt;=&gt; benzo[a]pyrene[s]</t>
  </si>
  <si>
    <t xml:space="preserve">HMR_7110</t>
  </si>
  <si>
    <t xml:space="preserve"> &lt;=&gt; naphthalene[s]</t>
  </si>
  <si>
    <t xml:space="preserve">HMR_7112</t>
  </si>
  <si>
    <t xml:space="preserve"> &lt;=&gt; aflatoxin B1[s]</t>
  </si>
  <si>
    <t xml:space="preserve">HMR_7114</t>
  </si>
  <si>
    <t xml:space="preserve"> &lt;=&gt; trichloroethene[s]</t>
  </si>
  <si>
    <t xml:space="preserve">HMR_7116</t>
  </si>
  <si>
    <t xml:space="preserve"> &lt;=&gt; bromobenzene[s]</t>
  </si>
  <si>
    <t xml:space="preserve">HMR_7118</t>
  </si>
  <si>
    <t xml:space="preserve"> &lt;=&gt; 7,12-dimethylbenz[a]anthracene[s]</t>
  </si>
  <si>
    <t xml:space="preserve">HMR_7120</t>
  </si>
  <si>
    <t xml:space="preserve"> &lt;=&gt; 4-(n-nitrosomethylamino)-1-(3-pyridyl)-1-butanone[s]</t>
  </si>
  <si>
    <t xml:space="preserve">HMR_7122</t>
  </si>
  <si>
    <t xml:space="preserve"> &lt;=&gt; 1-nitronaphthalene[s]</t>
  </si>
  <si>
    <t xml:space="preserve">HMR_7124</t>
  </si>
  <si>
    <t xml:space="preserve"> &lt;=&gt; 1,1-dichloroethylene[s]</t>
  </si>
  <si>
    <t xml:space="preserve">HMR_7126</t>
  </si>
  <si>
    <t xml:space="preserve"> &lt;=&gt; 1,2-dibromoethane[s]</t>
  </si>
  <si>
    <t xml:space="preserve">HMR_9024</t>
  </si>
  <si>
    <t xml:space="preserve"> =&gt; chylomicron[s]</t>
  </si>
  <si>
    <t xml:space="preserve">HMR_9025</t>
  </si>
  <si>
    <t xml:space="preserve"> =&gt; VLDL[s]</t>
  </si>
  <si>
    <t xml:space="preserve">HMR_9027</t>
  </si>
  <si>
    <t xml:space="preserve"> =&gt; LDL[s]</t>
  </si>
  <si>
    <t xml:space="preserve">HMR_9028</t>
  </si>
  <si>
    <t xml:space="preserve"> &lt;=&gt; chylomicron remnant[s]</t>
  </si>
  <si>
    <t xml:space="preserve">HMR_9029</t>
  </si>
  <si>
    <t xml:space="preserve"> &lt;=&gt; VLDL remnant[s]</t>
  </si>
  <si>
    <t xml:space="preserve">HMR_9030</t>
  </si>
  <si>
    <t xml:space="preserve"> &lt;=&gt; HDL remnant[s]</t>
  </si>
  <si>
    <t xml:space="preserve">HMR_9031</t>
  </si>
  <si>
    <t xml:space="preserve"> &lt;=&gt; LDL remnant[s]</t>
  </si>
  <si>
    <t xml:space="preserve">HMR_9032</t>
  </si>
  <si>
    <t xml:space="preserve"> &lt;=&gt; SMCFA-blood-pool[s]</t>
  </si>
  <si>
    <t xml:space="preserve">HMR_9033</t>
  </si>
  <si>
    <t xml:space="preserve"> &lt;=&gt; NEFA blood pool in[s]</t>
  </si>
  <si>
    <t xml:space="preserve">HMR_9036</t>
  </si>
  <si>
    <t xml:space="preserve"> &lt;=&gt; linolenate[s]</t>
  </si>
  <si>
    <t xml:space="preserve">HMR_9037</t>
  </si>
  <si>
    <t xml:space="preserve"> &lt;=&gt; phytanic acid[s]</t>
  </si>
  <si>
    <t xml:space="preserve">HMR_9049</t>
  </si>
  <si>
    <t xml:space="preserve"> &lt;=&gt; VLDL[s]</t>
  </si>
  <si>
    <t xml:space="preserve">HMR_9051</t>
  </si>
  <si>
    <t xml:space="preserve"> &lt;=&gt; LDL[s]</t>
  </si>
  <si>
    <t xml:space="preserve">HMR_9086</t>
  </si>
  <si>
    <t xml:space="preserve"> &lt;=&gt; acetate[s]</t>
  </si>
  <si>
    <t xml:space="preserve">HMR_9092</t>
  </si>
  <si>
    <t xml:space="preserve"> &lt;=&gt; dopamine[s]</t>
  </si>
  <si>
    <t xml:space="preserve">HMR_9093</t>
  </si>
  <si>
    <t xml:space="preserve"> &lt;=&gt; noradrenaline[s]</t>
  </si>
  <si>
    <t xml:space="preserve">HMR_9094</t>
  </si>
  <si>
    <t xml:space="preserve"> &lt;=&gt; 5-hydroxy-L-tryptophan[s]</t>
  </si>
  <si>
    <t xml:space="preserve">HMR_9095</t>
  </si>
  <si>
    <t xml:space="preserve"> &lt;=&gt; adrenaline[s]</t>
  </si>
  <si>
    <t xml:space="preserve">HMR_9097</t>
  </si>
  <si>
    <t xml:space="preserve"> &lt;=&gt; D-aspartate[s]</t>
  </si>
  <si>
    <t xml:space="preserve">HMR_9098</t>
  </si>
  <si>
    <t xml:space="preserve"> &lt;=&gt; D-alanine[s]</t>
  </si>
  <si>
    <t xml:space="preserve">HMR_9099</t>
  </si>
  <si>
    <t xml:space="preserve"> &lt;=&gt; ethanol[s]</t>
  </si>
  <si>
    <t xml:space="preserve">HMR_9100</t>
  </si>
  <si>
    <t xml:space="preserve"> &lt;=&gt; 5-formyl-THF[s]</t>
  </si>
  <si>
    <t xml:space="preserve">HMR_9101</t>
  </si>
  <si>
    <t xml:space="preserve"> &lt;=&gt; PNP[s]</t>
  </si>
  <si>
    <t xml:space="preserve">HMR_9111</t>
  </si>
  <si>
    <t xml:space="preserve"> &lt;=&gt; heparan sulfate proteoglycan[s]</t>
  </si>
  <si>
    <t xml:space="preserve">HMR_9113</t>
  </si>
  <si>
    <t xml:space="preserve"> &lt;=&gt; keratan sulfate I[s]</t>
  </si>
  <si>
    <t xml:space="preserve">HMR_9114</t>
  </si>
  <si>
    <t xml:space="preserve"> &lt;=&gt; keratan sulfate I, degradation product 1[s]</t>
  </si>
  <si>
    <t xml:space="preserve">HMR_9115</t>
  </si>
  <si>
    <t xml:space="preserve"> &lt;=&gt; keratan sulfate II (core 2-linked)[s]</t>
  </si>
  <si>
    <t xml:space="preserve">HMR_9116</t>
  </si>
  <si>
    <t xml:space="preserve"> &lt;=&gt; keratan sulfate II (core 4-linked)[s]</t>
  </si>
  <si>
    <t xml:space="preserve">HMR_9117</t>
  </si>
  <si>
    <t xml:space="preserve"> &lt;=&gt; chondroitin sulfate A (GalNAc4S-GlcA) proteoglycan[s]</t>
  </si>
  <si>
    <t xml:space="preserve">HMR_9118</t>
  </si>
  <si>
    <t xml:space="preserve"> &lt;=&gt; chondroitin sulfate B - dermatan sulfate (IdoA2S-GalNAc4S) proteoglycan[s]</t>
  </si>
  <si>
    <t xml:space="preserve">HMR_9119</t>
  </si>
  <si>
    <t xml:space="preserve"> &lt;=&gt; chondroitin sulfate C (GalNAc6S-GlcA) proteoglycan[s]</t>
  </si>
  <si>
    <t xml:space="preserve">HMR_9120</t>
  </si>
  <si>
    <t xml:space="preserve"> &lt;=&gt; chondroitin sulfate D (GlcNAc6S-GlcA2S) proteoglycan[s]</t>
  </si>
  <si>
    <t xml:space="preserve">HMR_9121</t>
  </si>
  <si>
    <t xml:space="preserve"> &lt;=&gt; chondroitin sulfate E (GalNAc4,6diS-GlcA) proteoglycan[s]</t>
  </si>
  <si>
    <t xml:space="preserve">HMR_9122</t>
  </si>
  <si>
    <t xml:space="preserve"> &lt;=&gt; hyaluronate[s]</t>
  </si>
  <si>
    <t xml:space="preserve">HMR_9124</t>
  </si>
  <si>
    <t xml:space="preserve"> &lt;=&gt; de-Fuc form of PA6[s]</t>
  </si>
  <si>
    <t xml:space="preserve">HMR_9125</t>
  </si>
  <si>
    <t xml:space="preserve"> &lt;=&gt; PA6[s]</t>
  </si>
  <si>
    <t xml:space="preserve">HMR_9126</t>
  </si>
  <si>
    <t xml:space="preserve"> &lt;=&gt; n2m2nmasn[s]</t>
  </si>
  <si>
    <t xml:space="preserve">HMR_9129</t>
  </si>
  <si>
    <t xml:space="preserve"> &lt;=&gt; estradiol-17beta 3-glucuronide[s]</t>
  </si>
  <si>
    <t xml:space="preserve">HMR_9134</t>
  </si>
  <si>
    <t xml:space="preserve"> &lt;=&gt; (R)-3-hydroxybutanoate[s]</t>
  </si>
  <si>
    <t xml:space="preserve">HMR_9136</t>
  </si>
  <si>
    <t xml:space="preserve"> &lt;=&gt; D-lactate[s]</t>
  </si>
  <si>
    <t xml:space="preserve">HMR_9137</t>
  </si>
  <si>
    <t xml:space="preserve"> &lt;=&gt; mannose[s]</t>
  </si>
  <si>
    <t xml:space="preserve">HMR_9139</t>
  </si>
  <si>
    <t xml:space="preserve"> &lt;=&gt; fructose[s]</t>
  </si>
  <si>
    <t xml:space="preserve">HMR_9140</t>
  </si>
  <si>
    <t xml:space="preserve"> &lt;=&gt; galactose[s]</t>
  </si>
  <si>
    <t xml:space="preserve">HMR_9147</t>
  </si>
  <si>
    <t xml:space="preserve"> &lt;=&gt; retinol[s]</t>
  </si>
  <si>
    <t xml:space="preserve">HMR_9155</t>
  </si>
  <si>
    <t xml:space="preserve"> &lt;=&gt; ITP[s]</t>
  </si>
  <si>
    <t xml:space="preserve">HMR_9160</t>
  </si>
  <si>
    <t xml:space="preserve"> &lt;=&gt; hydrogen-cyanide[s]</t>
  </si>
  <si>
    <t xml:space="preserve">HMR_9166</t>
  </si>
  <si>
    <t xml:space="preserve"> &lt;=&gt; chitin-component[s]</t>
  </si>
  <si>
    <t xml:space="preserve">HMR_9168</t>
  </si>
  <si>
    <t xml:space="preserve"> &lt;=&gt; glucosamine[s]</t>
  </si>
  <si>
    <t xml:space="preserve">HMR_9169</t>
  </si>
  <si>
    <t xml:space="preserve"> &lt;=&gt; selenate[s]</t>
  </si>
  <si>
    <t xml:space="preserve">HMR_9171</t>
  </si>
  <si>
    <t xml:space="preserve"> &lt;=&gt; 2-acetyl-1-alkyl-sn-glycero-3-phosphocholine[s]</t>
  </si>
  <si>
    <t xml:space="preserve">HMR_9172</t>
  </si>
  <si>
    <t xml:space="preserve"> &lt;=&gt; 1-organyl-2-lyso-sn-glycero-3-phosphocholine[s]</t>
  </si>
  <si>
    <t xml:space="preserve">HMR_9202</t>
  </si>
  <si>
    <t xml:space="preserve"> &lt;=&gt; apoC-lys[s]</t>
  </si>
  <si>
    <t xml:space="preserve">HMR_9205</t>
  </si>
  <si>
    <t xml:space="preserve"> &lt;=&gt; 10-formyl-THF[s]</t>
  </si>
  <si>
    <t xml:space="preserve">HMR_9206</t>
  </si>
  <si>
    <t xml:space="preserve"> &lt;=&gt; 10-formyl-THF-glu(5)[s]</t>
  </si>
  <si>
    <t xml:space="preserve">HMR_9207</t>
  </si>
  <si>
    <t xml:space="preserve"> &lt;=&gt; 10-formyl-THF-glu(6)[s]</t>
  </si>
  <si>
    <t xml:space="preserve">HMR_9208</t>
  </si>
  <si>
    <t xml:space="preserve"> &lt;=&gt; 10-formyl-THF-glu(7)[s]</t>
  </si>
  <si>
    <t xml:space="preserve">HMR_9214</t>
  </si>
  <si>
    <t xml:space="preserve"> &lt;=&gt; 25-hydroxyvitamin D2[s]</t>
  </si>
  <si>
    <t xml:space="preserve">HMR_9216</t>
  </si>
  <si>
    <t xml:space="preserve"> &lt;=&gt; 2-hydroxybutyrate[s]</t>
  </si>
  <si>
    <t xml:space="preserve">HMR_9219</t>
  </si>
  <si>
    <t xml:space="preserve"> &lt;=&gt; L-dopa[s]</t>
  </si>
  <si>
    <t xml:space="preserve">HMR_9220</t>
  </si>
  <si>
    <t xml:space="preserve"> &lt;=&gt; cGMP[s]</t>
  </si>
  <si>
    <t xml:space="preserve">HMR_9232</t>
  </si>
  <si>
    <t xml:space="preserve"> &lt;=&gt; pentaglutamyl-folate(DHF)[s]</t>
  </si>
  <si>
    <t xml:space="preserve">HMR_9235</t>
  </si>
  <si>
    <t xml:space="preserve"> &lt;=&gt; pentaglutamyl-folate(THF)[s]</t>
  </si>
  <si>
    <t xml:space="preserve">HMR_9236</t>
  </si>
  <si>
    <t xml:space="preserve"> &lt;=&gt; hexaglutamyl-folate(DHF)[s]</t>
  </si>
  <si>
    <t xml:space="preserve">HMR_9238</t>
  </si>
  <si>
    <t xml:space="preserve"> &lt;=&gt; hexaglutamyl-folate(THF)[s]</t>
  </si>
  <si>
    <t xml:space="preserve">HMR_9239</t>
  </si>
  <si>
    <t xml:space="preserve"> &lt;=&gt; heptaglutamyl-folate(DHF)[s]</t>
  </si>
  <si>
    <t xml:space="preserve">HMR_9240</t>
  </si>
  <si>
    <t xml:space="preserve"> &lt;=&gt; heptaglutamyl-folate(THF)[s]</t>
  </si>
  <si>
    <t xml:space="preserve">HMR_9243</t>
  </si>
  <si>
    <t xml:space="preserve"> &lt;=&gt; acetone[s]</t>
  </si>
  <si>
    <t xml:space="preserve">HMR_9247</t>
  </si>
  <si>
    <t xml:space="preserve"> &lt;=&gt; acetylcholine[s]</t>
  </si>
  <si>
    <t xml:space="preserve">HMR_9255</t>
  </si>
  <si>
    <t xml:space="preserve"> &lt;=&gt; ADP[s]</t>
  </si>
  <si>
    <t xml:space="preserve">HMR_9258</t>
  </si>
  <si>
    <t xml:space="preserve"> &lt;=&gt; 1-alkyl-2-lysoglycerol-3-phosphocholine[s]</t>
  </si>
  <si>
    <t xml:space="preserve">HMR_9269</t>
  </si>
  <si>
    <t xml:space="preserve"> &lt;=&gt; aquacob(III)alamin[s]</t>
  </si>
  <si>
    <t xml:space="preserve">HMR_9270</t>
  </si>
  <si>
    <t xml:space="preserve"> &lt;=&gt; L-arabinose[s]</t>
  </si>
  <si>
    <t xml:space="preserve">HMR_9275</t>
  </si>
  <si>
    <t xml:space="preserve"> &lt;=&gt; cAMP[s]</t>
  </si>
  <si>
    <t xml:space="preserve">HMR_9279</t>
  </si>
  <si>
    <t xml:space="preserve"> &lt;=&gt; cys-gly[s]</t>
  </si>
  <si>
    <t xml:space="preserve">HMR_9280</t>
  </si>
  <si>
    <t xml:space="preserve"> &lt;=&gt; cholate[s]</t>
  </si>
  <si>
    <t xml:space="preserve">HMR_9291</t>
  </si>
  <si>
    <t xml:space="preserve"> &lt;=&gt; cytosine[s]</t>
  </si>
  <si>
    <t xml:space="preserve">HMR_9300</t>
  </si>
  <si>
    <t xml:space="preserve"> &lt;=&gt; deoxyguanosine[s]</t>
  </si>
  <si>
    <t xml:space="preserve">HMR_9301</t>
  </si>
  <si>
    <t xml:space="preserve"> &lt;=&gt; dehydroascorbic acid[s]</t>
  </si>
  <si>
    <t xml:space="preserve">HMR_9302</t>
  </si>
  <si>
    <t xml:space="preserve"> &lt;=&gt; dehydroepiandrosterone sulfate[s]</t>
  </si>
  <si>
    <t xml:space="preserve">HMR_9303</t>
  </si>
  <si>
    <t xml:space="preserve"> &lt;=&gt; dihydrofolate[s]</t>
  </si>
  <si>
    <t xml:space="preserve">HMR_9305</t>
  </si>
  <si>
    <t xml:space="preserve"> &lt;=&gt; deoxyinosine[s]</t>
  </si>
  <si>
    <t xml:space="preserve">HMR_9316</t>
  </si>
  <si>
    <t xml:space="preserve"> &lt;=&gt; estrone-glucuronide[s]</t>
  </si>
  <si>
    <t xml:space="preserve">HMR_9318</t>
  </si>
  <si>
    <t xml:space="preserve"> &lt;=&gt; formate[s]</t>
  </si>
  <si>
    <t xml:space="preserve">HMR_9330</t>
  </si>
  <si>
    <t xml:space="preserve"> &lt;=&gt; 6-deoxy-L-galactose[s]</t>
  </si>
  <si>
    <t xml:space="preserve">HMR_9336</t>
  </si>
  <si>
    <t xml:space="preserve"> &lt;=&gt; globoside[s]</t>
  </si>
  <si>
    <t xml:space="preserve">HMR_9338</t>
  </si>
  <si>
    <t xml:space="preserve"> &lt;=&gt; (5-L-glutamyl)-L-amino acid[s]</t>
  </si>
  <si>
    <t xml:space="preserve">HMR_9340</t>
  </si>
  <si>
    <t xml:space="preserve"> &lt;=&gt; GDP[s]</t>
  </si>
  <si>
    <t xml:space="preserve">HMR_9346</t>
  </si>
  <si>
    <t xml:space="preserve"> &lt;=&gt; GQ1b[s]</t>
  </si>
  <si>
    <t xml:space="preserve">HMR_9348</t>
  </si>
  <si>
    <t xml:space="preserve"> &lt;=&gt; guanosine[s]</t>
  </si>
  <si>
    <t xml:space="preserve">HMR_9350</t>
  </si>
  <si>
    <t xml:space="preserve"> &lt;=&gt; GSSG[s]</t>
  </si>
  <si>
    <t xml:space="preserve">HMR_9351</t>
  </si>
  <si>
    <t xml:space="preserve"> &lt;=&gt; GSH[s]</t>
  </si>
  <si>
    <t xml:space="preserve">HMR_9352</t>
  </si>
  <si>
    <t xml:space="preserve"> &lt;=&gt; GTP[s]</t>
  </si>
  <si>
    <t xml:space="preserve">HMR_9353</t>
  </si>
  <si>
    <t xml:space="preserve"> &lt;=&gt; guanine[s]</t>
  </si>
  <si>
    <t xml:space="preserve">HMR_9354</t>
  </si>
  <si>
    <t xml:space="preserve"> &lt;=&gt; H2O2[s]</t>
  </si>
  <si>
    <t xml:space="preserve">HMR_9359</t>
  </si>
  <si>
    <t xml:space="preserve"> &lt;=&gt; IDP[s]</t>
  </si>
  <si>
    <t xml:space="preserve">HMR_9361</t>
  </si>
  <si>
    <t xml:space="preserve"> &lt;=&gt; inositol[s]</t>
  </si>
  <si>
    <t xml:space="preserve">HMR_9370</t>
  </si>
  <si>
    <t xml:space="preserve"> &lt;=&gt; maltose[s]</t>
  </si>
  <si>
    <t xml:space="preserve">HMR_9383</t>
  </si>
  <si>
    <t xml:space="preserve"> &lt;=&gt; O2-[s]</t>
  </si>
  <si>
    <t xml:space="preserve">HMR_9386</t>
  </si>
  <si>
    <t xml:space="preserve"> &lt;=&gt; hydroxide[s]</t>
  </si>
  <si>
    <t xml:space="preserve">HMR_9394</t>
  </si>
  <si>
    <t xml:space="preserve"> &lt;=&gt; D-proline[s]</t>
  </si>
  <si>
    <t xml:space="preserve">HMR_9398</t>
  </si>
  <si>
    <t xml:space="preserve"> &lt;=&gt; prostaglandin F2alpha[s]</t>
  </si>
  <si>
    <t xml:space="preserve">HMR_9404</t>
  </si>
  <si>
    <t xml:space="preserve"> &lt;=&gt; retinoate[s]</t>
  </si>
  <si>
    <t xml:space="preserve">HMR_9411</t>
  </si>
  <si>
    <t xml:space="preserve"> &lt;=&gt; sphingosine-1-phosphate[s]</t>
  </si>
  <si>
    <t xml:space="preserve">HMR_9413</t>
  </si>
  <si>
    <t xml:space="preserve"> &lt;=&gt; starch structure 1[s]</t>
  </si>
  <si>
    <t xml:space="preserve">HMR_9414</t>
  </si>
  <si>
    <t xml:space="preserve"> &lt;=&gt; starch structure 2[s]</t>
  </si>
  <si>
    <t xml:space="preserve">HMR_9417</t>
  </si>
  <si>
    <t xml:space="preserve"> &lt;=&gt; D-tagatose[s]</t>
  </si>
  <si>
    <t xml:space="preserve">HMR_9421</t>
  </si>
  <si>
    <t xml:space="preserve"> &lt;=&gt; THF[s]</t>
  </si>
  <si>
    <t xml:space="preserve">HMR_9426</t>
  </si>
  <si>
    <t xml:space="preserve"> &lt;=&gt; trehalose[s]</t>
  </si>
  <si>
    <t xml:space="preserve">HMR_9432</t>
  </si>
  <si>
    <t xml:space="preserve"> &lt;=&gt; thiosulfate[s]</t>
  </si>
  <si>
    <t xml:space="preserve">HMR_9435</t>
  </si>
  <si>
    <t xml:space="preserve"> &lt;=&gt; UDP[s]</t>
  </si>
  <si>
    <t xml:space="preserve">HMR_9438</t>
  </si>
  <si>
    <t xml:space="preserve"> &lt;=&gt; urea[s]</t>
  </si>
  <si>
    <t xml:space="preserve">HMR_9440</t>
  </si>
  <si>
    <t xml:space="preserve"> &lt;=&gt; UTP[s]</t>
  </si>
  <si>
    <t xml:space="preserve">HMR_9447</t>
  </si>
  <si>
    <t xml:space="preserve"> &lt;=&gt; galactosylglycerol[s]</t>
  </si>
  <si>
    <t xml:space="preserve">HMR_9458</t>
  </si>
  <si>
    <t xml:space="preserve"> &lt;=&gt; D-ribulose[s]</t>
  </si>
  <si>
    <t xml:space="preserve">HMR_9682</t>
  </si>
  <si>
    <t xml:space="preserve"> &lt;=&gt; 4-nitrophenyl-phosphate[s]</t>
  </si>
  <si>
    <t xml:space="preserve">HMR_9692</t>
  </si>
  <si>
    <t xml:space="preserve"> &lt;=&gt; spermine dialdehyde[s]</t>
  </si>
  <si>
    <t xml:space="preserve">HMR_9730</t>
  </si>
  <si>
    <t xml:space="preserve"> &lt;=&gt; albumin[s]</t>
  </si>
  <si>
    <t xml:space="preserve">HMR_9736</t>
  </si>
  <si>
    <t xml:space="preserve"> &lt;=&gt; cholesterol-ester pool[l]</t>
  </si>
  <si>
    <t xml:space="preserve">HMR_9271</t>
  </si>
  <si>
    <t xml:space="preserve"> &lt;=&gt; bilirubin-bisglucuronoside[s]</t>
  </si>
  <si>
    <t xml:space="preserve">HMR_9272</t>
  </si>
  <si>
    <t xml:space="preserve"> &lt;=&gt; bilirubin-monoglucuronoside[s]</t>
  </si>
  <si>
    <t xml:space="preserve">HMR_9286</t>
  </si>
  <si>
    <t xml:space="preserve"> &lt;=&gt; citrate[s]</t>
  </si>
  <si>
    <t xml:space="preserve">HMR_9292</t>
  </si>
  <si>
    <t xml:space="preserve"> &lt;=&gt; L-carnitine[s]</t>
  </si>
  <si>
    <t xml:space="preserve">HMR_9424</t>
  </si>
  <si>
    <t xml:space="preserve"> &lt;=&gt; thyroxine[s]</t>
  </si>
  <si>
    <t xml:space="preserve">newExRxn_5</t>
  </si>
  <si>
    <t xml:space="preserve"> &lt;=&gt; 4-hydroxybenzoate[c]</t>
  </si>
  <si>
    <t xml:space="preserve">newExRxn_47</t>
  </si>
  <si>
    <t xml:space="preserve"> &lt;=&gt; lithocholate[s]</t>
  </si>
  <si>
    <t xml:space="preserve">newExRxn_48</t>
  </si>
  <si>
    <t xml:space="preserve"> &lt;=&gt; taurolithocholate[s]</t>
  </si>
  <si>
    <t xml:space="preserve">EXC_IN_m65</t>
  </si>
  <si>
    <t xml:space="preserve">EXC_IN_m02769c</t>
  </si>
  <si>
    <t xml:space="preserve"> =&gt; progesterone[c]</t>
  </si>
  <si>
    <t xml:space="preserve">EXC_IN_m69</t>
  </si>
  <si>
    <t xml:space="preserve"> =&gt; succinate[s]</t>
  </si>
  <si>
    <t xml:space="preserve">EXC_IN_m02659c</t>
  </si>
  <si>
    <t xml:space="preserve"> =&gt; orotate[c]</t>
  </si>
  <si>
    <t xml:space="preserve">EXC_IN_m02926c</t>
  </si>
  <si>
    <t xml:space="preserve"> =&gt; spermine[c]</t>
  </si>
  <si>
    <t xml:space="preserve">EXC_IN_m02923c</t>
  </si>
  <si>
    <t xml:space="preserve"> =&gt; spermidine[c]</t>
  </si>
  <si>
    <t xml:space="preserve">HMR_9104</t>
  </si>
  <si>
    <t xml:space="preserve"> &lt;=&gt; 1-methylnicotinamide[s]</t>
  </si>
  <si>
    <t xml:space="preserve">HMR_9156</t>
  </si>
  <si>
    <t xml:space="preserve"> &lt;=&gt; dITP[s]</t>
  </si>
  <si>
    <t xml:space="preserve">HMR_9234</t>
  </si>
  <si>
    <t xml:space="preserve"> &lt;=&gt; 5-methyl-THF[s]</t>
  </si>
  <si>
    <t xml:space="preserve">HMR_9260</t>
  </si>
  <si>
    <t xml:space="preserve"> &lt;=&gt; beta-alanine[s]</t>
  </si>
  <si>
    <t xml:space="preserve">HMR_9299</t>
  </si>
  <si>
    <t xml:space="preserve"> &lt;=&gt; debrisoquin[s]</t>
  </si>
  <si>
    <t xml:space="preserve">HMR_9317</t>
  </si>
  <si>
    <t xml:space="preserve"> &lt;=&gt; estrone 3-sulfate[s]</t>
  </si>
  <si>
    <t xml:space="preserve">HMR_9349</t>
  </si>
  <si>
    <t xml:space="preserve"> &lt;=&gt; GT1a[s]</t>
  </si>
  <si>
    <t xml:space="preserve">HMR_9363</t>
  </si>
  <si>
    <t xml:space="preserve"> &lt;=&gt; cystine[s]</t>
  </si>
  <si>
    <t xml:space="preserve">HMR_9367</t>
  </si>
  <si>
    <t xml:space="preserve"> &lt;=&gt; LTD4[s]</t>
  </si>
  <si>
    <t xml:space="preserve">HMR_9368</t>
  </si>
  <si>
    <t xml:space="preserve"> &lt;=&gt; leukotriene E4[s]</t>
  </si>
  <si>
    <t xml:space="preserve">HMR_9407</t>
  </si>
  <si>
    <t xml:space="preserve"> &lt;=&gt; D-serine[s]</t>
  </si>
  <si>
    <t xml:space="preserve">HMR_9450</t>
  </si>
  <si>
    <t xml:space="preserve"> &lt;=&gt; XTP[s]</t>
  </si>
  <si>
    <t xml:space="preserve">HMR_9684</t>
  </si>
  <si>
    <t xml:space="preserve"> &lt;=&gt; agmatine[s]</t>
  </si>
  <si>
    <t xml:space="preserve">HMR_9691</t>
  </si>
  <si>
    <t xml:space="preserve"> &lt;=&gt; pyridoxal-phosphate[s]</t>
  </si>
  <si>
    <t xml:space="preserve">HMR_9695</t>
  </si>
  <si>
    <t xml:space="preserve"> &lt;=&gt; G00040[s]</t>
  </si>
  <si>
    <t xml:space="preserve">EXC_IN_m45</t>
  </si>
  <si>
    <t xml:space="preserve"> =&gt; riboflavin[s]</t>
  </si>
  <si>
    <t xml:space="preserve">EXC_IN_m01358c</t>
  </si>
  <si>
    <t xml:space="preserve"> =&gt; apocytochrome-C[c]</t>
  </si>
  <si>
    <t xml:space="preserve">EXC_IN_m01350c</t>
  </si>
  <si>
    <t xml:space="preserve"> =&gt; apoA1[c]</t>
  </si>
  <si>
    <t xml:space="preserve">EXC_IN_m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66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n">
        <v>-1000</v>
      </c>
      <c r="D2" s="0" t="n">
        <v>1000</v>
      </c>
      <c r="E2" s="2" t="str">
        <f aca="false">IF(D2=1000,"Available","Unavailable")</f>
        <v>Available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n">
        <v>-1000</v>
      </c>
      <c r="D3" s="0" t="n">
        <v>1000</v>
      </c>
      <c r="E3" s="2" t="str">
        <f aca="false">IF(D3=1000,"Available","Unavailable")</f>
        <v>Available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-1000</v>
      </c>
      <c r="D4" s="0" t="n">
        <v>1000</v>
      </c>
      <c r="E4" s="2" t="str">
        <f aca="false">IF(D4=1000,"Available","Unavailable")</f>
        <v>Available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-1000</v>
      </c>
      <c r="D5" s="0" t="n">
        <v>1000</v>
      </c>
      <c r="E5" s="2" t="str">
        <f aca="false">IF(D5=1000,"Available","Unavailable")</f>
        <v>Available</v>
      </c>
    </row>
    <row r="6" customFormat="false" ht="15" hidden="false" customHeight="false" outlineLevel="0" collapsed="false">
      <c r="A6" s="0" t="s">
        <v>13</v>
      </c>
      <c r="B6" s="0" t="s">
        <v>14</v>
      </c>
      <c r="C6" s="0" t="n">
        <v>-1000</v>
      </c>
      <c r="D6" s="0" t="n">
        <v>1000</v>
      </c>
      <c r="E6" s="2" t="str">
        <f aca="false">IF(D6=1000,"Available","Unavailable")</f>
        <v>Available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-1000</v>
      </c>
      <c r="D7" s="0" t="n">
        <v>1000</v>
      </c>
      <c r="E7" s="2" t="str">
        <f aca="false">IF(D7=1000,"Available","Unavailable")</f>
        <v>Available</v>
      </c>
    </row>
    <row r="8" customFormat="false" ht="15" hidden="false" customHeight="false" outlineLevel="0" collapsed="false">
      <c r="A8" s="0" t="s">
        <v>17</v>
      </c>
      <c r="B8" s="0" t="s">
        <v>18</v>
      </c>
      <c r="C8" s="0" t="n">
        <v>-1000</v>
      </c>
      <c r="D8" s="0" t="n">
        <v>1000</v>
      </c>
      <c r="E8" s="2" t="str">
        <f aca="false">IF(D8=1000,"Available","Unavailable")</f>
        <v>Available</v>
      </c>
    </row>
    <row r="9" customFormat="false" ht="15" hidden="false" customHeight="false" outlineLevel="0" collapsed="false">
      <c r="A9" s="0" t="s">
        <v>19</v>
      </c>
      <c r="B9" s="0" t="s">
        <v>20</v>
      </c>
      <c r="C9" s="0" t="n">
        <v>-1000</v>
      </c>
      <c r="D9" s="0" t="n">
        <v>1000</v>
      </c>
      <c r="E9" s="2" t="str">
        <f aca="false">IF(D9=1000,"Available","Unavailable")</f>
        <v>Available</v>
      </c>
    </row>
    <row r="10" customFormat="false" ht="15" hidden="false" customHeight="false" outlineLevel="0" collapsed="false">
      <c r="A10" s="0" t="s">
        <v>21</v>
      </c>
      <c r="B10" s="0" t="s">
        <v>22</v>
      </c>
      <c r="C10" s="0" t="n">
        <v>-1000</v>
      </c>
      <c r="D10" s="0" t="n">
        <v>1000</v>
      </c>
      <c r="E10" s="2" t="str">
        <f aca="false">IF(D10=1000,"Available","Unavailable")</f>
        <v>Available</v>
      </c>
    </row>
    <row r="11" customFormat="false" ht="15" hidden="false" customHeight="false" outlineLevel="0" collapsed="false">
      <c r="A11" s="0" t="s">
        <v>23</v>
      </c>
      <c r="B11" s="0" t="s">
        <v>24</v>
      </c>
      <c r="C11" s="0" t="n">
        <v>-1000</v>
      </c>
      <c r="D11" s="0" t="n">
        <v>1000</v>
      </c>
      <c r="E11" s="2" t="str">
        <f aca="false">IF(D11=1000,"Available","Unavailable")</f>
        <v>Available</v>
      </c>
    </row>
    <row r="12" customFormat="false" ht="15" hidden="false" customHeight="false" outlineLevel="0" collapsed="false">
      <c r="A12" s="0" t="s">
        <v>25</v>
      </c>
      <c r="B12" s="0" t="s">
        <v>26</v>
      </c>
      <c r="C12" s="0" t="n">
        <v>-1000</v>
      </c>
      <c r="D12" s="0" t="n">
        <v>1000</v>
      </c>
      <c r="E12" s="2" t="str">
        <f aca="false">IF(D12=1000,"Available","Unavailable")</f>
        <v>Available</v>
      </c>
    </row>
    <row r="13" customFormat="false" ht="15" hidden="false" customHeight="false" outlineLevel="0" collapsed="false">
      <c r="A13" s="0" t="s">
        <v>27</v>
      </c>
      <c r="B13" s="0" t="s">
        <v>28</v>
      </c>
      <c r="C13" s="0" t="n">
        <v>-1000</v>
      </c>
      <c r="D13" s="0" t="n">
        <v>1000</v>
      </c>
      <c r="E13" s="2" t="str">
        <f aca="false">IF(D13=1000,"Available","Unavailable")</f>
        <v>Available</v>
      </c>
    </row>
    <row r="14" customFormat="false" ht="15" hidden="false" customHeight="false" outlineLevel="0" collapsed="false">
      <c r="A14" s="0" t="s">
        <v>29</v>
      </c>
      <c r="B14" s="0" t="s">
        <v>30</v>
      </c>
      <c r="C14" s="0" t="n">
        <v>-1000</v>
      </c>
      <c r="D14" s="0" t="n">
        <v>1000</v>
      </c>
      <c r="E14" s="2" t="str">
        <f aca="false">IF(D14=1000,"Available","Unavailable")</f>
        <v>Available</v>
      </c>
    </row>
    <row r="15" customFormat="false" ht="15" hidden="false" customHeight="false" outlineLevel="0" collapsed="false">
      <c r="A15" s="0" t="s">
        <v>31</v>
      </c>
      <c r="B15" s="0" t="s">
        <v>32</v>
      </c>
      <c r="C15" s="0" t="n">
        <v>0</v>
      </c>
      <c r="D15" s="0" t="n">
        <v>1000</v>
      </c>
      <c r="E15" s="2" t="s">
        <v>33</v>
      </c>
    </row>
    <row r="16" customFormat="false" ht="15" hidden="false" customHeight="false" outlineLevel="0" collapsed="false">
      <c r="A16" s="0" t="s">
        <v>34</v>
      </c>
      <c r="B16" s="0" t="s">
        <v>35</v>
      </c>
      <c r="C16" s="0" t="n">
        <v>0</v>
      </c>
      <c r="D16" s="0" t="n">
        <v>1000</v>
      </c>
      <c r="E16" s="2" t="s">
        <v>33</v>
      </c>
    </row>
    <row r="17" customFormat="false" ht="15" hidden="false" customHeight="false" outlineLevel="0" collapsed="false">
      <c r="A17" s="0" t="s">
        <v>36</v>
      </c>
      <c r="B17" s="0" t="s">
        <v>37</v>
      </c>
      <c r="C17" s="0" t="n">
        <v>0</v>
      </c>
      <c r="D17" s="0" t="n">
        <v>1000</v>
      </c>
      <c r="E17" s="2" t="s">
        <v>33</v>
      </c>
    </row>
    <row r="18" customFormat="false" ht="15" hidden="false" customHeight="false" outlineLevel="0" collapsed="false">
      <c r="A18" s="0" t="s">
        <v>38</v>
      </c>
      <c r="B18" s="0" t="s">
        <v>39</v>
      </c>
      <c r="C18" s="0" t="n">
        <v>0</v>
      </c>
      <c r="D18" s="0" t="n">
        <v>1000</v>
      </c>
      <c r="E18" s="2" t="s">
        <v>33</v>
      </c>
    </row>
    <row r="19" customFormat="false" ht="15" hidden="false" customHeight="false" outlineLevel="0" collapsed="false">
      <c r="A19" s="0" t="s">
        <v>40</v>
      </c>
      <c r="B19" s="0" t="s">
        <v>41</v>
      </c>
      <c r="C19" s="0" t="n">
        <v>-1000</v>
      </c>
      <c r="D19" s="0" t="n">
        <v>1000</v>
      </c>
      <c r="E19" s="2" t="str">
        <f aca="false">IF(D19=1000,"Available","Unavailable")</f>
        <v>Available</v>
      </c>
    </row>
    <row r="20" customFormat="false" ht="15" hidden="false" customHeight="false" outlineLevel="0" collapsed="false">
      <c r="A20" s="0" t="s">
        <v>42</v>
      </c>
      <c r="B20" s="0" t="s">
        <v>43</v>
      </c>
      <c r="C20" s="0" t="n">
        <v>-1000</v>
      </c>
      <c r="D20" s="0" t="n">
        <v>1000</v>
      </c>
      <c r="E20" s="2" t="str">
        <f aca="false">IF(D20=1000,"Available","Unavailable")</f>
        <v>Available</v>
      </c>
    </row>
    <row r="21" customFormat="false" ht="15" hidden="false" customHeight="false" outlineLevel="0" collapsed="false">
      <c r="A21" s="0" t="s">
        <v>44</v>
      </c>
      <c r="B21" s="0" t="s">
        <v>45</v>
      </c>
      <c r="C21" s="0" t="n">
        <v>-1000</v>
      </c>
      <c r="D21" s="0" t="n">
        <v>1000</v>
      </c>
      <c r="E21" s="2" t="str">
        <f aca="false">IF(D21=1000,"Available","Unavailable")</f>
        <v>Available</v>
      </c>
    </row>
    <row r="22" customFormat="false" ht="15" hidden="false" customHeight="false" outlineLevel="0" collapsed="false">
      <c r="A22" s="0" t="s">
        <v>46</v>
      </c>
      <c r="B22" s="0" t="s">
        <v>47</v>
      </c>
      <c r="C22" s="0" t="n">
        <v>-1000</v>
      </c>
      <c r="D22" s="0" t="n">
        <v>1000</v>
      </c>
      <c r="E22" s="2" t="str">
        <f aca="false">IF(D22=1000,"Available","Unavailable")</f>
        <v>Available</v>
      </c>
    </row>
    <row r="23" customFormat="false" ht="15" hidden="false" customHeight="false" outlineLevel="0" collapsed="false">
      <c r="A23" s="0" t="s">
        <v>48</v>
      </c>
      <c r="B23" s="0" t="s">
        <v>49</v>
      </c>
      <c r="C23" s="0" t="n">
        <v>-1000</v>
      </c>
      <c r="D23" s="0" t="n">
        <v>1000</v>
      </c>
      <c r="E23" s="2" t="str">
        <f aca="false">IF(D23=1000,"Available","Unavailable")</f>
        <v>Available</v>
      </c>
    </row>
    <row r="24" customFormat="false" ht="15" hidden="false" customHeight="false" outlineLevel="0" collapsed="false">
      <c r="A24" s="0" t="s">
        <v>50</v>
      </c>
      <c r="B24" s="0" t="s">
        <v>51</v>
      </c>
      <c r="C24" s="0" t="n">
        <v>-1000</v>
      </c>
      <c r="D24" s="0" t="n">
        <v>1000</v>
      </c>
      <c r="E24" s="2" t="str">
        <f aca="false">IF(D24=1000,"Available","Unavailable")</f>
        <v>Available</v>
      </c>
    </row>
    <row r="25" customFormat="false" ht="15" hidden="false" customHeight="false" outlineLevel="0" collapsed="false">
      <c r="A25" s="0" t="s">
        <v>52</v>
      </c>
      <c r="B25" s="0" t="s">
        <v>53</v>
      </c>
      <c r="C25" s="0" t="n">
        <v>-1000</v>
      </c>
      <c r="D25" s="0" t="n">
        <v>1000</v>
      </c>
      <c r="E25" s="2" t="str">
        <f aca="false">IF(D25=1000,"Available","Unavailable")</f>
        <v>Available</v>
      </c>
    </row>
    <row r="26" customFormat="false" ht="15" hidden="false" customHeight="false" outlineLevel="0" collapsed="false">
      <c r="A26" s="0" t="s">
        <v>54</v>
      </c>
      <c r="B26" s="0" t="s">
        <v>55</v>
      </c>
      <c r="C26" s="0" t="n">
        <v>-1000</v>
      </c>
      <c r="D26" s="0" t="n">
        <v>1000</v>
      </c>
      <c r="E26" s="2" t="str">
        <f aca="false">IF(D26=1000,"Available","Unavailable")</f>
        <v>Available</v>
      </c>
    </row>
    <row r="27" customFormat="false" ht="15" hidden="false" customHeight="false" outlineLevel="0" collapsed="false">
      <c r="A27" s="0" t="s">
        <v>56</v>
      </c>
      <c r="B27" s="0" t="s">
        <v>57</v>
      </c>
      <c r="C27" s="0" t="n">
        <v>-1000</v>
      </c>
      <c r="D27" s="0" t="n">
        <v>1000</v>
      </c>
      <c r="E27" s="2" t="str">
        <f aca="false">IF(D27=1000,"Available","Unavailable")</f>
        <v>Available</v>
      </c>
    </row>
    <row r="28" customFormat="false" ht="15" hidden="false" customHeight="false" outlineLevel="0" collapsed="false">
      <c r="A28" s="0" t="s">
        <v>58</v>
      </c>
      <c r="B28" s="0" t="s">
        <v>59</v>
      </c>
      <c r="C28" s="0" t="n">
        <v>-1000</v>
      </c>
      <c r="D28" s="0" t="n">
        <v>1000</v>
      </c>
      <c r="E28" s="2" t="str">
        <f aca="false">IF(D28=1000,"Available","Unavailable")</f>
        <v>Available</v>
      </c>
    </row>
    <row r="29" customFormat="false" ht="15" hidden="false" customHeight="false" outlineLevel="0" collapsed="false">
      <c r="A29" s="0" t="s">
        <v>60</v>
      </c>
      <c r="B29" s="0" t="s">
        <v>61</v>
      </c>
      <c r="C29" s="0" t="n">
        <v>-1000</v>
      </c>
      <c r="D29" s="0" t="n">
        <v>1000</v>
      </c>
      <c r="E29" s="2" t="str">
        <f aca="false">IF(D29=1000,"Available","Unavailable")</f>
        <v>Available</v>
      </c>
    </row>
    <row r="30" customFormat="false" ht="15" hidden="false" customHeight="false" outlineLevel="0" collapsed="false">
      <c r="A30" s="0" t="s">
        <v>62</v>
      </c>
      <c r="B30" s="0" t="s">
        <v>63</v>
      </c>
      <c r="C30" s="0" t="n">
        <v>-1000</v>
      </c>
      <c r="D30" s="0" t="n">
        <v>1000</v>
      </c>
      <c r="E30" s="2" t="str">
        <f aca="false">IF(D30=1000,"Available","Unavailable")</f>
        <v>Available</v>
      </c>
    </row>
    <row r="31" customFormat="false" ht="15" hidden="false" customHeight="false" outlineLevel="0" collapsed="false">
      <c r="A31" s="0" t="s">
        <v>64</v>
      </c>
      <c r="B31" s="0" t="s">
        <v>65</v>
      </c>
      <c r="C31" s="0" t="n">
        <v>-1000</v>
      </c>
      <c r="D31" s="0" t="n">
        <v>1000</v>
      </c>
      <c r="E31" s="2" t="str">
        <f aca="false">IF(D31=1000,"Available","Unavailable")</f>
        <v>Available</v>
      </c>
    </row>
    <row r="32" customFormat="false" ht="15" hidden="false" customHeight="false" outlineLevel="0" collapsed="false">
      <c r="A32" s="0" t="s">
        <v>66</v>
      </c>
      <c r="B32" s="0" t="s">
        <v>67</v>
      </c>
      <c r="C32" s="0" t="n">
        <v>-1000</v>
      </c>
      <c r="D32" s="0" t="n">
        <v>1000</v>
      </c>
      <c r="E32" s="2" t="str">
        <f aca="false">IF(D32=1000,"Available","Unavailable")</f>
        <v>Available</v>
      </c>
    </row>
    <row r="33" customFormat="false" ht="15" hidden="false" customHeight="false" outlineLevel="0" collapsed="false">
      <c r="A33" s="0" t="s">
        <v>68</v>
      </c>
      <c r="B33" s="0" t="s">
        <v>69</v>
      </c>
      <c r="C33" s="0" t="n">
        <v>-1000</v>
      </c>
      <c r="D33" s="0" t="n">
        <v>1000</v>
      </c>
      <c r="E33" s="2" t="str">
        <f aca="false">IF(D33=1000,"Available","Unavailable")</f>
        <v>Available</v>
      </c>
    </row>
    <row r="34" customFormat="false" ht="15" hidden="false" customHeight="false" outlineLevel="0" collapsed="false">
      <c r="A34" s="0" t="s">
        <v>70</v>
      </c>
      <c r="B34" s="0" t="s">
        <v>71</v>
      </c>
      <c r="C34" s="0" t="n">
        <v>-1000</v>
      </c>
      <c r="D34" s="0" t="n">
        <v>1000</v>
      </c>
      <c r="E34" s="2" t="str">
        <f aca="false">IF(D34=1000,"Available","Unavailable")</f>
        <v>Available</v>
      </c>
    </row>
    <row r="35" customFormat="false" ht="15" hidden="false" customHeight="false" outlineLevel="0" collapsed="false">
      <c r="A35" s="0" t="s">
        <v>72</v>
      </c>
      <c r="B35" s="0" t="s">
        <v>73</v>
      </c>
      <c r="C35" s="0" t="n">
        <v>-1000</v>
      </c>
      <c r="D35" s="0" t="n">
        <v>1000</v>
      </c>
      <c r="E35" s="2" t="str">
        <f aca="false">IF(D35=1000,"Available","Unavailable")</f>
        <v>Available</v>
      </c>
    </row>
    <row r="36" customFormat="false" ht="15" hidden="false" customHeight="false" outlineLevel="0" collapsed="false">
      <c r="A36" s="0" t="s">
        <v>74</v>
      </c>
      <c r="B36" s="0" t="s">
        <v>75</v>
      </c>
      <c r="C36" s="0" t="n">
        <v>-1000</v>
      </c>
      <c r="D36" s="0" t="n">
        <v>1000</v>
      </c>
      <c r="E36" s="2" t="str">
        <f aca="false">IF(D36=1000,"Available","Unavailable")</f>
        <v>Available</v>
      </c>
    </row>
    <row r="37" customFormat="false" ht="15" hidden="false" customHeight="false" outlineLevel="0" collapsed="false">
      <c r="A37" s="0" t="s">
        <v>76</v>
      </c>
      <c r="B37" s="0" t="s">
        <v>77</v>
      </c>
      <c r="C37" s="0" t="n">
        <v>-1000</v>
      </c>
      <c r="D37" s="0" t="n">
        <v>1000</v>
      </c>
      <c r="E37" s="2" t="str">
        <f aca="false">IF(D37=1000,"Available","Unavailable")</f>
        <v>Available</v>
      </c>
    </row>
    <row r="38" customFormat="false" ht="15" hidden="false" customHeight="false" outlineLevel="0" collapsed="false">
      <c r="A38" s="0" t="s">
        <v>78</v>
      </c>
      <c r="B38" s="0" t="s">
        <v>79</v>
      </c>
      <c r="C38" s="0" t="n">
        <v>-1000</v>
      </c>
      <c r="D38" s="0" t="n">
        <v>1000</v>
      </c>
      <c r="E38" s="2" t="str">
        <f aca="false">IF(D38=1000,"Available","Unavailable")</f>
        <v>Available</v>
      </c>
    </row>
    <row r="39" customFormat="false" ht="15" hidden="false" customHeight="false" outlineLevel="0" collapsed="false">
      <c r="A39" s="0" t="s">
        <v>80</v>
      </c>
      <c r="B39" s="0" t="s">
        <v>81</v>
      </c>
      <c r="C39" s="0" t="n">
        <v>-1000</v>
      </c>
      <c r="D39" s="0" t="n">
        <v>1000</v>
      </c>
      <c r="E39" s="2" t="str">
        <f aca="false">IF(D39=1000,"Available","Unavailable")</f>
        <v>Available</v>
      </c>
    </row>
    <row r="40" customFormat="false" ht="15" hidden="false" customHeight="false" outlineLevel="0" collapsed="false">
      <c r="A40" s="0" t="s">
        <v>82</v>
      </c>
      <c r="B40" s="0" t="s">
        <v>83</v>
      </c>
      <c r="C40" s="0" t="n">
        <v>-1000</v>
      </c>
      <c r="D40" s="0" t="n">
        <v>1000</v>
      </c>
      <c r="E40" s="2" t="str">
        <f aca="false">IF(D40=1000,"Available","Unavailable")</f>
        <v>Available</v>
      </c>
    </row>
    <row r="41" customFormat="false" ht="15" hidden="false" customHeight="false" outlineLevel="0" collapsed="false">
      <c r="A41" s="0" t="s">
        <v>84</v>
      </c>
      <c r="B41" s="0" t="s">
        <v>85</v>
      </c>
      <c r="C41" s="0" t="n">
        <v>-1000</v>
      </c>
      <c r="D41" s="0" t="n">
        <v>1000</v>
      </c>
      <c r="E41" s="2" t="str">
        <f aca="false">IF(D41=1000,"Available","Unavailable")</f>
        <v>Available</v>
      </c>
    </row>
    <row r="42" customFormat="false" ht="15" hidden="false" customHeight="false" outlineLevel="0" collapsed="false">
      <c r="A42" s="0" t="s">
        <v>86</v>
      </c>
      <c r="B42" s="0" t="s">
        <v>87</v>
      </c>
      <c r="C42" s="0" t="n">
        <v>-1000</v>
      </c>
      <c r="D42" s="0" t="n">
        <v>1000</v>
      </c>
      <c r="E42" s="2" t="str">
        <f aca="false">IF(D42=1000,"Available","Unavailable")</f>
        <v>Available</v>
      </c>
    </row>
    <row r="43" customFormat="false" ht="15" hidden="false" customHeight="false" outlineLevel="0" collapsed="false">
      <c r="A43" s="0" t="s">
        <v>88</v>
      </c>
      <c r="B43" s="0" t="s">
        <v>89</v>
      </c>
      <c r="C43" s="0" t="n">
        <v>-1000</v>
      </c>
      <c r="D43" s="0" t="n">
        <v>1000</v>
      </c>
      <c r="E43" s="2" t="str">
        <f aca="false">IF(D43=1000,"Available","Unavailable")</f>
        <v>Available</v>
      </c>
    </row>
    <row r="44" customFormat="false" ht="15" hidden="false" customHeight="false" outlineLevel="0" collapsed="false">
      <c r="A44" s="0" t="s">
        <v>90</v>
      </c>
      <c r="B44" s="0" t="s">
        <v>91</v>
      </c>
      <c r="C44" s="0" t="n">
        <v>-1000</v>
      </c>
      <c r="D44" s="0" t="n">
        <v>1000</v>
      </c>
      <c r="E44" s="2" t="str">
        <f aca="false">IF(D44=1000,"Available","Unavailable")</f>
        <v>Available</v>
      </c>
    </row>
    <row r="45" customFormat="false" ht="15" hidden="false" customHeight="false" outlineLevel="0" collapsed="false">
      <c r="A45" s="0" t="s">
        <v>92</v>
      </c>
      <c r="B45" s="0" t="s">
        <v>93</v>
      </c>
      <c r="C45" s="0" t="n">
        <v>-1000</v>
      </c>
      <c r="D45" s="0" t="n">
        <v>1000</v>
      </c>
      <c r="E45" s="2" t="str">
        <f aca="false">IF(D45=1000,"Available","Unavailable")</f>
        <v>Available</v>
      </c>
    </row>
    <row r="46" customFormat="false" ht="15" hidden="false" customHeight="false" outlineLevel="0" collapsed="false">
      <c r="A46" s="0" t="s">
        <v>94</v>
      </c>
      <c r="B46" s="0" t="s">
        <v>95</v>
      </c>
      <c r="C46" s="0" t="n">
        <v>-1000</v>
      </c>
      <c r="D46" s="0" t="n">
        <v>1000</v>
      </c>
      <c r="E46" s="2" t="str">
        <f aca="false">IF(D46=1000,"Available","Unavailable")</f>
        <v>Available</v>
      </c>
    </row>
    <row r="47" customFormat="false" ht="15" hidden="false" customHeight="false" outlineLevel="0" collapsed="false">
      <c r="A47" s="0" t="s">
        <v>96</v>
      </c>
      <c r="B47" s="0" t="s">
        <v>97</v>
      </c>
      <c r="C47" s="0" t="n">
        <v>-1000</v>
      </c>
      <c r="D47" s="0" t="n">
        <v>1000</v>
      </c>
      <c r="E47" s="2" t="str">
        <f aca="false">IF(D47=1000,"Available","Unavailable")</f>
        <v>Available</v>
      </c>
    </row>
    <row r="48" customFormat="false" ht="15" hidden="false" customHeight="false" outlineLevel="0" collapsed="false">
      <c r="A48" s="0" t="s">
        <v>98</v>
      </c>
      <c r="B48" s="0" t="s">
        <v>99</v>
      </c>
      <c r="C48" s="0" t="n">
        <v>-1000</v>
      </c>
      <c r="D48" s="0" t="n">
        <v>1000</v>
      </c>
      <c r="E48" s="2" t="str">
        <f aca="false">IF(D48=1000,"Available","Unavailable")</f>
        <v>Available</v>
      </c>
    </row>
    <row r="49" customFormat="false" ht="15" hidden="false" customHeight="false" outlineLevel="0" collapsed="false">
      <c r="A49" s="0" t="s">
        <v>100</v>
      </c>
      <c r="B49" s="0" t="s">
        <v>101</v>
      </c>
      <c r="C49" s="0" t="n">
        <v>-1000</v>
      </c>
      <c r="D49" s="0" t="n">
        <v>1000</v>
      </c>
      <c r="E49" s="2" t="str">
        <f aca="false">IF(D49=1000,"Available","Unavailable")</f>
        <v>Available</v>
      </c>
    </row>
    <row r="50" customFormat="false" ht="15" hidden="false" customHeight="false" outlineLevel="0" collapsed="false">
      <c r="A50" s="0" t="s">
        <v>102</v>
      </c>
      <c r="B50" s="0" t="s">
        <v>103</v>
      </c>
      <c r="C50" s="0" t="n">
        <v>-1000</v>
      </c>
      <c r="D50" s="0" t="n">
        <v>1000</v>
      </c>
      <c r="E50" s="2" t="str">
        <f aca="false">IF(D50=1000,"Available","Unavailable")</f>
        <v>Available</v>
      </c>
    </row>
    <row r="51" customFormat="false" ht="15" hidden="false" customHeight="false" outlineLevel="0" collapsed="false">
      <c r="A51" s="0" t="s">
        <v>104</v>
      </c>
      <c r="B51" s="0" t="s">
        <v>105</v>
      </c>
      <c r="C51" s="0" t="n">
        <v>-1000</v>
      </c>
      <c r="D51" s="0" t="n">
        <v>1000</v>
      </c>
      <c r="E51" s="2" t="str">
        <f aca="false">IF(D51=1000,"Available","Unavailable")</f>
        <v>Available</v>
      </c>
    </row>
    <row r="52" customFormat="false" ht="15" hidden="false" customHeight="false" outlineLevel="0" collapsed="false">
      <c r="A52" s="0" t="s">
        <v>106</v>
      </c>
      <c r="B52" s="0" t="s">
        <v>107</v>
      </c>
      <c r="C52" s="0" t="n">
        <v>-1000</v>
      </c>
      <c r="D52" s="0" t="n">
        <v>1000</v>
      </c>
      <c r="E52" s="2" t="str">
        <f aca="false">IF(D52=1000,"Available","Unavailable")</f>
        <v>Available</v>
      </c>
    </row>
    <row r="53" customFormat="false" ht="15" hidden="false" customHeight="false" outlineLevel="0" collapsed="false">
      <c r="A53" s="0" t="s">
        <v>108</v>
      </c>
      <c r="B53" s="0" t="s">
        <v>109</v>
      </c>
      <c r="C53" s="0" t="n">
        <v>-1000</v>
      </c>
      <c r="D53" s="0" t="n">
        <v>1000</v>
      </c>
      <c r="E53" s="2" t="str">
        <f aca="false">IF(D53=1000,"Available","Unavailable")</f>
        <v>Available</v>
      </c>
    </row>
    <row r="54" customFormat="false" ht="15" hidden="false" customHeight="false" outlineLevel="0" collapsed="false">
      <c r="A54" s="0" t="s">
        <v>110</v>
      </c>
      <c r="B54" s="0" t="s">
        <v>111</v>
      </c>
      <c r="C54" s="0" t="n">
        <v>-1000</v>
      </c>
      <c r="D54" s="0" t="n">
        <v>1000</v>
      </c>
      <c r="E54" s="2" t="str">
        <f aca="false">IF(D54=1000,"Available","Unavailable")</f>
        <v>Available</v>
      </c>
    </row>
    <row r="55" customFormat="false" ht="15" hidden="false" customHeight="false" outlineLevel="0" collapsed="false">
      <c r="A55" s="0" t="s">
        <v>112</v>
      </c>
      <c r="B55" s="0" t="s">
        <v>113</v>
      </c>
      <c r="C55" s="0" t="n">
        <v>-1000</v>
      </c>
      <c r="D55" s="0" t="n">
        <v>1000</v>
      </c>
      <c r="E55" s="2" t="str">
        <f aca="false">IF(D55=1000,"Available","Unavailable")</f>
        <v>Available</v>
      </c>
    </row>
    <row r="56" customFormat="false" ht="15" hidden="false" customHeight="false" outlineLevel="0" collapsed="false">
      <c r="A56" s="0" t="s">
        <v>114</v>
      </c>
      <c r="B56" s="0" t="s">
        <v>115</v>
      </c>
      <c r="C56" s="0" t="n">
        <v>-1000</v>
      </c>
      <c r="D56" s="0" t="n">
        <v>1000</v>
      </c>
      <c r="E56" s="2" t="str">
        <f aca="false">IF(D56=1000,"Available","Unavailable")</f>
        <v>Available</v>
      </c>
    </row>
    <row r="57" customFormat="false" ht="15" hidden="false" customHeight="false" outlineLevel="0" collapsed="false">
      <c r="A57" s="0" t="s">
        <v>116</v>
      </c>
      <c r="B57" s="0" t="s">
        <v>117</v>
      </c>
      <c r="C57" s="0" t="n">
        <v>-1000</v>
      </c>
      <c r="D57" s="0" t="n">
        <v>1000</v>
      </c>
      <c r="E57" s="2" t="str">
        <f aca="false">IF(D57=1000,"Available","Unavailable")</f>
        <v>Available</v>
      </c>
    </row>
    <row r="58" customFormat="false" ht="15" hidden="false" customHeight="false" outlineLevel="0" collapsed="false">
      <c r="A58" s="0" t="s">
        <v>118</v>
      </c>
      <c r="B58" s="0" t="s">
        <v>119</v>
      </c>
      <c r="C58" s="0" t="n">
        <v>-1000</v>
      </c>
      <c r="D58" s="0" t="n">
        <v>1000</v>
      </c>
      <c r="E58" s="2" t="str">
        <f aca="false">IF(D58=1000,"Available","Unavailable")</f>
        <v>Available</v>
      </c>
    </row>
    <row r="59" customFormat="false" ht="15" hidden="false" customHeight="false" outlineLevel="0" collapsed="false">
      <c r="A59" s="0" t="s">
        <v>120</v>
      </c>
      <c r="B59" s="0" t="s">
        <v>121</v>
      </c>
      <c r="C59" s="0" t="n">
        <v>-1000</v>
      </c>
      <c r="D59" s="0" t="n">
        <v>1000</v>
      </c>
      <c r="E59" s="2" t="str">
        <f aca="false">IF(D59=1000,"Available","Unavailable")</f>
        <v>Available</v>
      </c>
    </row>
    <row r="60" customFormat="false" ht="15" hidden="false" customHeight="false" outlineLevel="0" collapsed="false">
      <c r="A60" s="0" t="s">
        <v>122</v>
      </c>
      <c r="B60" s="0" t="s">
        <v>123</v>
      </c>
      <c r="C60" s="0" t="n">
        <v>-1000</v>
      </c>
      <c r="D60" s="0" t="n">
        <v>1000</v>
      </c>
      <c r="E60" s="2" t="str">
        <f aca="false">IF(D60=1000,"Available","Unavailable")</f>
        <v>Available</v>
      </c>
    </row>
    <row r="61" customFormat="false" ht="15" hidden="false" customHeight="false" outlineLevel="0" collapsed="false">
      <c r="A61" s="0" t="s">
        <v>124</v>
      </c>
      <c r="B61" s="0" t="s">
        <v>125</v>
      </c>
      <c r="C61" s="0" t="n">
        <v>-1000</v>
      </c>
      <c r="D61" s="0" t="n">
        <v>1000</v>
      </c>
      <c r="E61" s="2" t="str">
        <f aca="false">IF(D61=1000,"Available","Unavailable")</f>
        <v>Available</v>
      </c>
    </row>
    <row r="62" customFormat="false" ht="15" hidden="false" customHeight="false" outlineLevel="0" collapsed="false">
      <c r="A62" s="0" t="s">
        <v>126</v>
      </c>
      <c r="B62" s="0" t="s">
        <v>127</v>
      </c>
      <c r="C62" s="0" t="n">
        <v>-1000</v>
      </c>
      <c r="D62" s="0" t="n">
        <v>1000</v>
      </c>
      <c r="E62" s="2" t="str">
        <f aca="false">IF(D62=1000,"Available","Unavailable")</f>
        <v>Available</v>
      </c>
    </row>
    <row r="63" customFormat="false" ht="15" hidden="false" customHeight="false" outlineLevel="0" collapsed="false">
      <c r="A63" s="0" t="s">
        <v>128</v>
      </c>
      <c r="B63" s="0" t="s">
        <v>129</v>
      </c>
      <c r="C63" s="0" t="n">
        <v>-1000</v>
      </c>
      <c r="D63" s="0" t="n">
        <v>1000</v>
      </c>
      <c r="E63" s="2" t="str">
        <f aca="false">IF(D63=1000,"Available","Unavailable")</f>
        <v>Available</v>
      </c>
    </row>
    <row r="64" customFormat="false" ht="15" hidden="false" customHeight="false" outlineLevel="0" collapsed="false">
      <c r="A64" s="0" t="s">
        <v>130</v>
      </c>
      <c r="B64" s="0" t="s">
        <v>131</v>
      </c>
      <c r="C64" s="0" t="n">
        <v>-1000</v>
      </c>
      <c r="D64" s="0" t="n">
        <v>1000</v>
      </c>
      <c r="E64" s="2" t="str">
        <f aca="false">IF(D64=1000,"Available","Unavailable")</f>
        <v>Available</v>
      </c>
    </row>
    <row r="65" customFormat="false" ht="15" hidden="false" customHeight="false" outlineLevel="0" collapsed="false">
      <c r="A65" s="0" t="s">
        <v>132</v>
      </c>
      <c r="B65" s="0" t="s">
        <v>133</v>
      </c>
      <c r="C65" s="0" t="n">
        <v>-1000</v>
      </c>
      <c r="D65" s="0" t="n">
        <v>1000</v>
      </c>
      <c r="E65" s="2" t="str">
        <f aca="false">IF(D65=1000,"Available","Unavailable")</f>
        <v>Available</v>
      </c>
    </row>
    <row r="66" customFormat="false" ht="15" hidden="false" customHeight="false" outlineLevel="0" collapsed="false">
      <c r="A66" s="0" t="s">
        <v>134</v>
      </c>
      <c r="B66" s="0" t="s">
        <v>135</v>
      </c>
      <c r="C66" s="0" t="n">
        <v>-1000</v>
      </c>
      <c r="D66" s="0" t="n">
        <v>1000</v>
      </c>
      <c r="E66" s="2" t="str">
        <f aca="false">IF(D66=1000,"Available","Unavailable")</f>
        <v>Available</v>
      </c>
    </row>
    <row r="67" customFormat="false" ht="15" hidden="false" customHeight="false" outlineLevel="0" collapsed="false">
      <c r="A67" s="0" t="s">
        <v>136</v>
      </c>
      <c r="B67" s="0" t="s">
        <v>137</v>
      </c>
      <c r="C67" s="0" t="n">
        <v>-1000</v>
      </c>
      <c r="D67" s="0" t="n">
        <v>1000</v>
      </c>
      <c r="E67" s="2" t="str">
        <f aca="false">IF(D67=1000,"Available","Unavailable")</f>
        <v>Available</v>
      </c>
    </row>
    <row r="68" customFormat="false" ht="15" hidden="false" customHeight="false" outlineLevel="0" collapsed="false">
      <c r="A68" s="0" t="s">
        <v>138</v>
      </c>
      <c r="B68" s="0" t="s">
        <v>139</v>
      </c>
      <c r="C68" s="0" t="n">
        <v>-1000</v>
      </c>
      <c r="D68" s="0" t="n">
        <v>1000</v>
      </c>
      <c r="E68" s="2" t="str">
        <f aca="false">IF(D68=1000,"Available","Unavailable")</f>
        <v>Available</v>
      </c>
    </row>
    <row r="69" customFormat="false" ht="15" hidden="false" customHeight="false" outlineLevel="0" collapsed="false">
      <c r="A69" s="0" t="s">
        <v>140</v>
      </c>
      <c r="B69" s="0" t="s">
        <v>141</v>
      </c>
      <c r="C69" s="0" t="n">
        <v>-1000</v>
      </c>
      <c r="D69" s="0" t="n">
        <v>1000</v>
      </c>
      <c r="E69" s="2" t="str">
        <f aca="false">IF(D69=1000,"Available","Unavailable")</f>
        <v>Available</v>
      </c>
    </row>
    <row r="70" customFormat="false" ht="15" hidden="false" customHeight="false" outlineLevel="0" collapsed="false">
      <c r="A70" s="0" t="s">
        <v>142</v>
      </c>
      <c r="B70" s="0" t="s">
        <v>143</v>
      </c>
      <c r="C70" s="0" t="n">
        <v>-1000</v>
      </c>
      <c r="D70" s="0" t="n">
        <v>1000</v>
      </c>
      <c r="E70" s="2" t="str">
        <f aca="false">IF(D70=1000,"Available","Unavailable")</f>
        <v>Available</v>
      </c>
    </row>
    <row r="71" customFormat="false" ht="15" hidden="false" customHeight="false" outlineLevel="0" collapsed="false">
      <c r="A71" s="0" t="s">
        <v>144</v>
      </c>
      <c r="B71" s="0" t="s">
        <v>145</v>
      </c>
      <c r="C71" s="0" t="n">
        <v>-1000</v>
      </c>
      <c r="D71" s="0" t="n">
        <v>1000</v>
      </c>
      <c r="E71" s="2" t="str">
        <f aca="false">IF(D71=1000,"Available","Unavailable")</f>
        <v>Available</v>
      </c>
    </row>
    <row r="72" customFormat="false" ht="15" hidden="false" customHeight="false" outlineLevel="0" collapsed="false">
      <c r="A72" s="0" t="s">
        <v>146</v>
      </c>
      <c r="B72" s="0" t="s">
        <v>147</v>
      </c>
      <c r="C72" s="0" t="n">
        <v>-1000</v>
      </c>
      <c r="D72" s="0" t="n">
        <v>1000</v>
      </c>
      <c r="E72" s="2" t="str">
        <f aca="false">IF(D72=1000,"Available","Unavailable")</f>
        <v>Available</v>
      </c>
    </row>
    <row r="73" customFormat="false" ht="15" hidden="false" customHeight="false" outlineLevel="0" collapsed="false">
      <c r="A73" s="0" t="s">
        <v>148</v>
      </c>
      <c r="B73" s="0" t="s">
        <v>149</v>
      </c>
      <c r="C73" s="0" t="n">
        <v>-1000</v>
      </c>
      <c r="D73" s="0" t="n">
        <v>1000</v>
      </c>
      <c r="E73" s="2" t="str">
        <f aca="false">IF(D73=1000,"Available","Unavailable")</f>
        <v>Available</v>
      </c>
    </row>
    <row r="74" customFormat="false" ht="15" hidden="false" customHeight="false" outlineLevel="0" collapsed="false">
      <c r="A74" s="0" t="s">
        <v>150</v>
      </c>
      <c r="B74" s="0" t="s">
        <v>151</v>
      </c>
      <c r="C74" s="0" t="n">
        <v>-1000</v>
      </c>
      <c r="D74" s="0" t="n">
        <v>1000</v>
      </c>
      <c r="E74" s="2" t="str">
        <f aca="false">IF(D74=1000,"Available","Unavailable")</f>
        <v>Available</v>
      </c>
    </row>
    <row r="75" customFormat="false" ht="15" hidden="false" customHeight="false" outlineLevel="0" collapsed="false">
      <c r="A75" s="0" t="s">
        <v>152</v>
      </c>
      <c r="B75" s="0" t="s">
        <v>153</v>
      </c>
      <c r="C75" s="0" t="n">
        <v>-1000</v>
      </c>
      <c r="D75" s="0" t="n">
        <v>1000</v>
      </c>
      <c r="E75" s="2" t="str">
        <f aca="false">IF(D75=1000,"Available","Unavailable")</f>
        <v>Available</v>
      </c>
    </row>
    <row r="76" customFormat="false" ht="15" hidden="false" customHeight="false" outlineLevel="0" collapsed="false">
      <c r="A76" s="0" t="s">
        <v>154</v>
      </c>
      <c r="B76" s="0" t="s">
        <v>155</v>
      </c>
      <c r="C76" s="0" t="n">
        <v>-1000</v>
      </c>
      <c r="D76" s="0" t="n">
        <v>1000</v>
      </c>
      <c r="E76" s="2" t="str">
        <f aca="false">IF(D76=1000,"Available","Unavailable")</f>
        <v>Available</v>
      </c>
    </row>
    <row r="77" customFormat="false" ht="15" hidden="false" customHeight="false" outlineLevel="0" collapsed="false">
      <c r="A77" s="0" t="s">
        <v>156</v>
      </c>
      <c r="B77" s="0" t="s">
        <v>157</v>
      </c>
      <c r="C77" s="0" t="n">
        <v>-1000</v>
      </c>
      <c r="D77" s="0" t="n">
        <v>1000</v>
      </c>
      <c r="E77" s="2" t="str">
        <f aca="false">IF(D77=1000,"Available","Unavailable")</f>
        <v>Available</v>
      </c>
    </row>
    <row r="78" customFormat="false" ht="15" hidden="false" customHeight="false" outlineLevel="0" collapsed="false">
      <c r="A78" s="0" t="s">
        <v>158</v>
      </c>
      <c r="B78" s="0" t="s">
        <v>159</v>
      </c>
      <c r="C78" s="0" t="n">
        <v>-1000</v>
      </c>
      <c r="D78" s="0" t="n">
        <v>1000</v>
      </c>
      <c r="E78" s="2" t="str">
        <f aca="false">IF(D78=1000,"Available","Unavailable")</f>
        <v>Available</v>
      </c>
    </row>
    <row r="79" customFormat="false" ht="15" hidden="false" customHeight="false" outlineLevel="0" collapsed="false">
      <c r="A79" s="0" t="s">
        <v>160</v>
      </c>
      <c r="B79" s="0" t="s">
        <v>161</v>
      </c>
      <c r="C79" s="0" t="n">
        <v>-1000</v>
      </c>
      <c r="D79" s="0" t="n">
        <v>1000</v>
      </c>
      <c r="E79" s="2" t="str">
        <f aca="false">IF(D79=1000,"Available","Unavailable")</f>
        <v>Available</v>
      </c>
    </row>
    <row r="80" customFormat="false" ht="15" hidden="false" customHeight="false" outlineLevel="0" collapsed="false">
      <c r="A80" s="0" t="s">
        <v>162</v>
      </c>
      <c r="B80" s="0" t="s">
        <v>163</v>
      </c>
      <c r="C80" s="0" t="n">
        <v>-1000</v>
      </c>
      <c r="D80" s="0" t="n">
        <v>1000</v>
      </c>
      <c r="E80" s="2" t="str">
        <f aca="false">IF(D80=1000,"Available","Unavailable")</f>
        <v>Available</v>
      </c>
    </row>
    <row r="81" customFormat="false" ht="15" hidden="false" customHeight="false" outlineLevel="0" collapsed="false">
      <c r="A81" s="0" t="s">
        <v>164</v>
      </c>
      <c r="B81" s="0" t="s">
        <v>165</v>
      </c>
      <c r="C81" s="0" t="n">
        <v>-1000</v>
      </c>
      <c r="D81" s="0" t="n">
        <v>1000</v>
      </c>
      <c r="E81" s="2" t="str">
        <f aca="false">IF(D81=1000,"Available","Unavailable")</f>
        <v>Available</v>
      </c>
    </row>
    <row r="82" customFormat="false" ht="15" hidden="false" customHeight="false" outlineLevel="0" collapsed="false">
      <c r="A82" s="0" t="s">
        <v>166</v>
      </c>
      <c r="B82" s="0" t="s">
        <v>167</v>
      </c>
      <c r="C82" s="0" t="n">
        <v>-1000</v>
      </c>
      <c r="D82" s="0" t="n">
        <v>1000</v>
      </c>
      <c r="E82" s="2" t="str">
        <f aca="false">IF(D82=1000,"Available","Unavailable")</f>
        <v>Available</v>
      </c>
    </row>
    <row r="83" customFormat="false" ht="15" hidden="false" customHeight="false" outlineLevel="0" collapsed="false">
      <c r="A83" s="0" t="s">
        <v>168</v>
      </c>
      <c r="B83" s="0" t="s">
        <v>169</v>
      </c>
      <c r="C83" s="0" t="n">
        <v>-1000</v>
      </c>
      <c r="D83" s="0" t="n">
        <v>1000</v>
      </c>
      <c r="E83" s="2" t="str">
        <f aca="false">IF(D83=1000,"Available","Unavailable")</f>
        <v>Available</v>
      </c>
    </row>
    <row r="84" customFormat="false" ht="15" hidden="false" customHeight="false" outlineLevel="0" collapsed="false">
      <c r="A84" s="0" t="s">
        <v>170</v>
      </c>
      <c r="B84" s="0" t="s">
        <v>171</v>
      </c>
      <c r="C84" s="0" t="n">
        <v>-1000</v>
      </c>
      <c r="D84" s="0" t="n">
        <v>1000</v>
      </c>
      <c r="E84" s="2" t="str">
        <f aca="false">IF(D84=1000,"Available","Unavailable")</f>
        <v>Available</v>
      </c>
    </row>
    <row r="85" customFormat="false" ht="15" hidden="false" customHeight="false" outlineLevel="0" collapsed="false">
      <c r="A85" s="0" t="s">
        <v>172</v>
      </c>
      <c r="B85" s="0" t="s">
        <v>173</v>
      </c>
      <c r="C85" s="0" t="n">
        <v>-1000</v>
      </c>
      <c r="D85" s="0" t="n">
        <v>1000</v>
      </c>
      <c r="E85" s="2" t="str">
        <f aca="false">IF(D85=1000,"Available","Unavailable")</f>
        <v>Available</v>
      </c>
    </row>
    <row r="86" customFormat="false" ht="15" hidden="false" customHeight="false" outlineLevel="0" collapsed="false">
      <c r="A86" s="0" t="s">
        <v>174</v>
      </c>
      <c r="B86" s="0" t="s">
        <v>175</v>
      </c>
      <c r="C86" s="0" t="n">
        <v>-1000</v>
      </c>
      <c r="D86" s="0" t="n">
        <v>1000</v>
      </c>
      <c r="E86" s="2" t="str">
        <f aca="false">IF(D86=1000,"Available","Unavailable")</f>
        <v>Available</v>
      </c>
    </row>
    <row r="87" customFormat="false" ht="15" hidden="false" customHeight="false" outlineLevel="0" collapsed="false">
      <c r="A87" s="0" t="s">
        <v>176</v>
      </c>
      <c r="B87" s="0" t="s">
        <v>177</v>
      </c>
      <c r="C87" s="0" t="n">
        <v>-1000</v>
      </c>
      <c r="D87" s="0" t="n">
        <v>1000</v>
      </c>
      <c r="E87" s="2" t="str">
        <f aca="false">IF(D87=1000,"Available","Unavailable")</f>
        <v>Available</v>
      </c>
    </row>
    <row r="88" customFormat="false" ht="15" hidden="false" customHeight="false" outlineLevel="0" collapsed="false">
      <c r="A88" s="0" t="s">
        <v>178</v>
      </c>
      <c r="B88" s="0" t="s">
        <v>179</v>
      </c>
      <c r="C88" s="0" t="n">
        <v>-1000</v>
      </c>
      <c r="D88" s="0" t="n">
        <v>1000</v>
      </c>
      <c r="E88" s="2" t="str">
        <f aca="false">IF(D88=1000,"Available","Unavailable")</f>
        <v>Available</v>
      </c>
    </row>
    <row r="89" customFormat="false" ht="15" hidden="false" customHeight="false" outlineLevel="0" collapsed="false">
      <c r="A89" s="0" t="s">
        <v>180</v>
      </c>
      <c r="B89" s="0" t="s">
        <v>181</v>
      </c>
      <c r="C89" s="0" t="n">
        <v>-1000</v>
      </c>
      <c r="D89" s="0" t="n">
        <v>1000</v>
      </c>
      <c r="E89" s="2" t="str">
        <f aca="false">IF(D89=1000,"Available","Unavailable")</f>
        <v>Available</v>
      </c>
    </row>
    <row r="90" customFormat="false" ht="15" hidden="false" customHeight="false" outlineLevel="0" collapsed="false">
      <c r="A90" s="0" t="s">
        <v>182</v>
      </c>
      <c r="B90" s="0" t="s">
        <v>183</v>
      </c>
      <c r="C90" s="0" t="n">
        <v>-1000</v>
      </c>
      <c r="D90" s="0" t="n">
        <v>1000</v>
      </c>
      <c r="E90" s="2" t="str">
        <f aca="false">IF(D90=1000,"Available","Unavailable")</f>
        <v>Available</v>
      </c>
    </row>
    <row r="91" customFormat="false" ht="15" hidden="false" customHeight="false" outlineLevel="0" collapsed="false">
      <c r="A91" s="0" t="s">
        <v>184</v>
      </c>
      <c r="B91" s="0" t="s">
        <v>185</v>
      </c>
      <c r="C91" s="0" t="n">
        <v>-1000</v>
      </c>
      <c r="D91" s="0" t="n">
        <v>1000</v>
      </c>
      <c r="E91" s="2" t="str">
        <f aca="false">IF(D91=1000,"Available","Unavailable")</f>
        <v>Available</v>
      </c>
    </row>
    <row r="92" customFormat="false" ht="15" hidden="false" customHeight="false" outlineLevel="0" collapsed="false">
      <c r="A92" s="0" t="s">
        <v>186</v>
      </c>
      <c r="B92" s="0" t="s">
        <v>187</v>
      </c>
      <c r="C92" s="0" t="n">
        <v>-1000</v>
      </c>
      <c r="D92" s="0" t="n">
        <v>1000</v>
      </c>
      <c r="E92" s="2" t="str">
        <f aca="false">IF(D92=1000,"Available","Unavailable")</f>
        <v>Available</v>
      </c>
    </row>
    <row r="93" customFormat="false" ht="15" hidden="false" customHeight="false" outlineLevel="0" collapsed="false">
      <c r="A93" s="0" t="s">
        <v>188</v>
      </c>
      <c r="B93" s="0" t="s">
        <v>189</v>
      </c>
      <c r="C93" s="0" t="n">
        <v>-1000</v>
      </c>
      <c r="D93" s="0" t="n">
        <v>1000</v>
      </c>
      <c r="E93" s="2" t="str">
        <f aca="false">IF(D93=1000,"Available","Unavailable")</f>
        <v>Available</v>
      </c>
    </row>
    <row r="94" customFormat="false" ht="15" hidden="false" customHeight="false" outlineLevel="0" collapsed="false">
      <c r="A94" s="0" t="s">
        <v>190</v>
      </c>
      <c r="B94" s="0" t="s">
        <v>191</v>
      </c>
      <c r="C94" s="0" t="n">
        <v>-1000</v>
      </c>
      <c r="D94" s="0" t="n">
        <v>1000</v>
      </c>
      <c r="E94" s="2" t="str">
        <f aca="false">IF(D94=1000,"Available","Unavailable")</f>
        <v>Available</v>
      </c>
    </row>
    <row r="95" customFormat="false" ht="15" hidden="false" customHeight="false" outlineLevel="0" collapsed="false">
      <c r="A95" s="0" t="s">
        <v>192</v>
      </c>
      <c r="B95" s="0" t="s">
        <v>193</v>
      </c>
      <c r="C95" s="0" t="n">
        <v>-1000</v>
      </c>
      <c r="D95" s="0" t="n">
        <v>1000</v>
      </c>
      <c r="E95" s="2" t="str">
        <f aca="false">IF(D95=1000,"Available","Unavailable")</f>
        <v>Available</v>
      </c>
    </row>
    <row r="96" customFormat="false" ht="15" hidden="false" customHeight="false" outlineLevel="0" collapsed="false">
      <c r="A96" s="0" t="s">
        <v>194</v>
      </c>
      <c r="B96" s="0" t="s">
        <v>195</v>
      </c>
      <c r="C96" s="0" t="n">
        <v>-1000</v>
      </c>
      <c r="D96" s="0" t="n">
        <v>1000</v>
      </c>
      <c r="E96" s="2" t="str">
        <f aca="false">IF(D96=1000,"Available","Unavailable")</f>
        <v>Available</v>
      </c>
    </row>
    <row r="97" customFormat="false" ht="15" hidden="false" customHeight="false" outlineLevel="0" collapsed="false">
      <c r="A97" s="0" t="s">
        <v>196</v>
      </c>
      <c r="B97" s="0" t="s">
        <v>197</v>
      </c>
      <c r="C97" s="0" t="n">
        <v>-1000</v>
      </c>
      <c r="D97" s="0" t="n">
        <v>1000</v>
      </c>
      <c r="E97" s="2" t="str">
        <f aca="false">IF(D97=1000,"Available","Unavailable")</f>
        <v>Available</v>
      </c>
    </row>
    <row r="98" customFormat="false" ht="15" hidden="false" customHeight="false" outlineLevel="0" collapsed="false">
      <c r="A98" s="0" t="s">
        <v>198</v>
      </c>
      <c r="B98" s="0" t="s">
        <v>199</v>
      </c>
      <c r="C98" s="0" t="n">
        <v>-1000</v>
      </c>
      <c r="D98" s="0" t="n">
        <v>1000</v>
      </c>
      <c r="E98" s="2" t="str">
        <f aca="false">IF(D98=1000,"Available","Unavailable")</f>
        <v>Available</v>
      </c>
    </row>
    <row r="99" customFormat="false" ht="15" hidden="false" customHeight="false" outlineLevel="0" collapsed="false">
      <c r="A99" s="0" t="s">
        <v>200</v>
      </c>
      <c r="B99" s="0" t="s">
        <v>201</v>
      </c>
      <c r="C99" s="0" t="n">
        <v>-1000</v>
      </c>
      <c r="D99" s="0" t="n">
        <v>1000</v>
      </c>
      <c r="E99" s="2" t="str">
        <f aca="false">IF(D99=1000,"Available","Unavailable")</f>
        <v>Available</v>
      </c>
    </row>
    <row r="100" customFormat="false" ht="15" hidden="false" customHeight="false" outlineLevel="0" collapsed="false">
      <c r="A100" s="0" t="s">
        <v>202</v>
      </c>
      <c r="B100" s="0" t="s">
        <v>203</v>
      </c>
      <c r="C100" s="0" t="n">
        <v>-1000</v>
      </c>
      <c r="D100" s="0" t="n">
        <v>1000</v>
      </c>
      <c r="E100" s="2" t="str">
        <f aca="false">IF(D100=1000,"Available","Unavailable")</f>
        <v>Available</v>
      </c>
    </row>
    <row r="101" customFormat="false" ht="15" hidden="false" customHeight="false" outlineLevel="0" collapsed="false">
      <c r="A101" s="0" t="s">
        <v>204</v>
      </c>
      <c r="B101" s="0" t="s">
        <v>205</v>
      </c>
      <c r="C101" s="0" t="n">
        <v>-1000</v>
      </c>
      <c r="D101" s="0" t="n">
        <v>1000</v>
      </c>
      <c r="E101" s="2" t="str">
        <f aca="false">IF(D101=1000,"Available","Unavailable")</f>
        <v>Available</v>
      </c>
    </row>
    <row r="102" customFormat="false" ht="15" hidden="false" customHeight="false" outlineLevel="0" collapsed="false">
      <c r="A102" s="0" t="s">
        <v>206</v>
      </c>
      <c r="B102" s="0" t="s">
        <v>207</v>
      </c>
      <c r="C102" s="0" t="n">
        <v>-1000</v>
      </c>
      <c r="D102" s="0" t="n">
        <v>1000</v>
      </c>
      <c r="E102" s="2" t="str">
        <f aca="false">IF(D102=1000,"Available","Unavailable")</f>
        <v>Available</v>
      </c>
    </row>
    <row r="103" customFormat="false" ht="15" hidden="false" customHeight="false" outlineLevel="0" collapsed="false">
      <c r="A103" s="0" t="s">
        <v>208</v>
      </c>
      <c r="B103" s="0" t="s">
        <v>209</v>
      </c>
      <c r="C103" s="0" t="n">
        <v>-1000</v>
      </c>
      <c r="D103" s="0" t="n">
        <v>1000</v>
      </c>
      <c r="E103" s="2" t="str">
        <f aca="false">IF(D103=1000,"Available","Unavailable")</f>
        <v>Available</v>
      </c>
    </row>
    <row r="104" customFormat="false" ht="15" hidden="false" customHeight="false" outlineLevel="0" collapsed="false">
      <c r="A104" s="0" t="s">
        <v>210</v>
      </c>
      <c r="B104" s="0" t="s">
        <v>211</v>
      </c>
      <c r="C104" s="0" t="n">
        <v>-1000</v>
      </c>
      <c r="D104" s="0" t="n">
        <v>1000</v>
      </c>
      <c r="E104" s="2" t="str">
        <f aca="false">IF(D104=1000,"Available","Unavailable")</f>
        <v>Available</v>
      </c>
    </row>
    <row r="105" customFormat="false" ht="15" hidden="false" customHeight="false" outlineLevel="0" collapsed="false">
      <c r="A105" s="0" t="s">
        <v>212</v>
      </c>
      <c r="B105" s="0" t="s">
        <v>213</v>
      </c>
      <c r="C105" s="0" t="n">
        <v>-1000</v>
      </c>
      <c r="D105" s="0" t="n">
        <v>1000</v>
      </c>
      <c r="E105" s="2" t="str">
        <f aca="false">IF(D105=1000,"Available","Unavailable")</f>
        <v>Available</v>
      </c>
    </row>
    <row r="106" customFormat="false" ht="15" hidden="false" customHeight="false" outlineLevel="0" collapsed="false">
      <c r="A106" s="0" t="s">
        <v>214</v>
      </c>
      <c r="B106" s="0" t="s">
        <v>215</v>
      </c>
      <c r="C106" s="0" t="n">
        <v>-1000</v>
      </c>
      <c r="D106" s="0" t="n">
        <v>1000</v>
      </c>
      <c r="E106" s="2" t="str">
        <f aca="false">IF(D106=1000,"Available","Unavailable")</f>
        <v>Available</v>
      </c>
    </row>
    <row r="107" customFormat="false" ht="15" hidden="false" customHeight="false" outlineLevel="0" collapsed="false">
      <c r="A107" s="0" t="s">
        <v>216</v>
      </c>
      <c r="B107" s="0" t="s">
        <v>217</v>
      </c>
      <c r="C107" s="0" t="n">
        <v>-1000</v>
      </c>
      <c r="D107" s="0" t="n">
        <v>1000</v>
      </c>
      <c r="E107" s="2" t="str">
        <f aca="false">IF(D107=1000,"Available","Unavailable")</f>
        <v>Available</v>
      </c>
    </row>
    <row r="108" customFormat="false" ht="15" hidden="false" customHeight="false" outlineLevel="0" collapsed="false">
      <c r="A108" s="0" t="s">
        <v>218</v>
      </c>
      <c r="B108" s="0" t="s">
        <v>219</v>
      </c>
      <c r="C108" s="0" t="n">
        <v>-1000</v>
      </c>
      <c r="D108" s="0" t="n">
        <v>1000</v>
      </c>
      <c r="E108" s="2" t="str">
        <f aca="false">IF(D108=1000,"Available","Unavailable")</f>
        <v>Available</v>
      </c>
    </row>
    <row r="109" customFormat="false" ht="15" hidden="false" customHeight="false" outlineLevel="0" collapsed="false">
      <c r="A109" s="0" t="s">
        <v>220</v>
      </c>
      <c r="B109" s="0" t="s">
        <v>221</v>
      </c>
      <c r="C109" s="0" t="n">
        <v>-1000</v>
      </c>
      <c r="D109" s="0" t="n">
        <v>1000</v>
      </c>
      <c r="E109" s="2" t="str">
        <f aca="false">IF(D109=1000,"Available","Unavailable")</f>
        <v>Available</v>
      </c>
    </row>
    <row r="110" customFormat="false" ht="15" hidden="false" customHeight="false" outlineLevel="0" collapsed="false">
      <c r="A110" s="0" t="s">
        <v>222</v>
      </c>
      <c r="B110" s="0" t="s">
        <v>223</v>
      </c>
      <c r="C110" s="0" t="n">
        <v>-1000</v>
      </c>
      <c r="D110" s="0" t="n">
        <v>1000</v>
      </c>
      <c r="E110" s="2" t="str">
        <f aca="false">IF(D110=1000,"Available","Unavailable")</f>
        <v>Available</v>
      </c>
    </row>
    <row r="111" customFormat="false" ht="15" hidden="false" customHeight="false" outlineLevel="0" collapsed="false">
      <c r="A111" s="0" t="s">
        <v>224</v>
      </c>
      <c r="B111" s="0" t="s">
        <v>225</v>
      </c>
      <c r="C111" s="0" t="n">
        <v>-1000</v>
      </c>
      <c r="D111" s="0" t="n">
        <v>1000</v>
      </c>
      <c r="E111" s="2" t="str">
        <f aca="false">IF(D111=1000,"Available","Unavailable")</f>
        <v>Available</v>
      </c>
    </row>
    <row r="112" customFormat="false" ht="15" hidden="false" customHeight="false" outlineLevel="0" collapsed="false">
      <c r="A112" s="0" t="s">
        <v>226</v>
      </c>
      <c r="B112" s="0" t="s">
        <v>227</v>
      </c>
      <c r="C112" s="0" t="n">
        <v>-1000</v>
      </c>
      <c r="D112" s="0" t="n">
        <v>1000</v>
      </c>
      <c r="E112" s="2" t="str">
        <f aca="false">IF(D112=1000,"Available","Unavailable")</f>
        <v>Available</v>
      </c>
    </row>
    <row r="113" customFormat="false" ht="15" hidden="false" customHeight="false" outlineLevel="0" collapsed="false">
      <c r="A113" s="0" t="s">
        <v>228</v>
      </c>
      <c r="B113" s="0" t="s">
        <v>229</v>
      </c>
      <c r="C113" s="0" t="n">
        <v>-1000</v>
      </c>
      <c r="D113" s="0" t="n">
        <v>1000</v>
      </c>
      <c r="E113" s="2" t="str">
        <f aca="false">IF(D113=1000,"Available","Unavailable")</f>
        <v>Available</v>
      </c>
    </row>
    <row r="114" customFormat="false" ht="15" hidden="false" customHeight="false" outlineLevel="0" collapsed="false">
      <c r="A114" s="0" t="s">
        <v>230</v>
      </c>
      <c r="B114" s="0" t="s">
        <v>231</v>
      </c>
      <c r="C114" s="0" t="n">
        <v>-1000</v>
      </c>
      <c r="D114" s="0" t="n">
        <v>1000</v>
      </c>
      <c r="E114" s="2" t="str">
        <f aca="false">IF(D114=1000,"Available","Unavailable")</f>
        <v>Available</v>
      </c>
    </row>
    <row r="115" customFormat="false" ht="15" hidden="false" customHeight="false" outlineLevel="0" collapsed="false">
      <c r="A115" s="0" t="s">
        <v>232</v>
      </c>
      <c r="B115" s="0" t="s">
        <v>233</v>
      </c>
      <c r="C115" s="0" t="n">
        <v>-1000</v>
      </c>
      <c r="D115" s="0" t="n">
        <v>1000</v>
      </c>
      <c r="E115" s="2" t="str">
        <f aca="false">IF(D115=1000,"Available","Unavailable")</f>
        <v>Available</v>
      </c>
    </row>
    <row r="116" customFormat="false" ht="15" hidden="false" customHeight="false" outlineLevel="0" collapsed="false">
      <c r="A116" s="0" t="s">
        <v>234</v>
      </c>
      <c r="B116" s="0" t="s">
        <v>235</v>
      </c>
      <c r="C116" s="0" t="n">
        <v>-1000</v>
      </c>
      <c r="D116" s="0" t="n">
        <v>1000</v>
      </c>
      <c r="E116" s="2" t="str">
        <f aca="false">IF(D116=1000,"Available","Unavailable")</f>
        <v>Available</v>
      </c>
    </row>
    <row r="117" customFormat="false" ht="15" hidden="false" customHeight="false" outlineLevel="0" collapsed="false">
      <c r="A117" s="0" t="s">
        <v>236</v>
      </c>
      <c r="B117" s="0" t="s">
        <v>237</v>
      </c>
      <c r="C117" s="0" t="n">
        <v>-1000</v>
      </c>
      <c r="D117" s="0" t="n">
        <v>1000</v>
      </c>
      <c r="E117" s="2" t="str">
        <f aca="false">IF(D117=1000,"Available","Unavailable")</f>
        <v>Available</v>
      </c>
    </row>
    <row r="118" customFormat="false" ht="15" hidden="false" customHeight="false" outlineLevel="0" collapsed="false">
      <c r="A118" s="0" t="s">
        <v>238</v>
      </c>
      <c r="B118" s="0" t="s">
        <v>239</v>
      </c>
      <c r="C118" s="0" t="n">
        <v>-1000</v>
      </c>
      <c r="D118" s="0" t="n">
        <v>1000</v>
      </c>
      <c r="E118" s="2" t="str">
        <f aca="false">IF(D118=1000,"Available","Unavailable")</f>
        <v>Available</v>
      </c>
    </row>
    <row r="119" customFormat="false" ht="15" hidden="false" customHeight="false" outlineLevel="0" collapsed="false">
      <c r="A119" s="0" t="s">
        <v>240</v>
      </c>
      <c r="B119" s="0" t="s">
        <v>241</v>
      </c>
      <c r="C119" s="0" t="n">
        <v>-1000</v>
      </c>
      <c r="D119" s="0" t="n">
        <v>1000</v>
      </c>
      <c r="E119" s="2" t="str">
        <f aca="false">IF(D119=1000,"Available","Unavailable")</f>
        <v>Available</v>
      </c>
    </row>
    <row r="120" customFormat="false" ht="15" hidden="false" customHeight="false" outlineLevel="0" collapsed="false">
      <c r="A120" s="0" t="s">
        <v>242</v>
      </c>
      <c r="B120" s="0" t="s">
        <v>243</v>
      </c>
      <c r="C120" s="0" t="n">
        <v>-1000</v>
      </c>
      <c r="D120" s="0" t="n">
        <v>1000</v>
      </c>
      <c r="E120" s="2" t="str">
        <f aca="false">IF(D120=1000,"Available","Unavailable")</f>
        <v>Available</v>
      </c>
    </row>
    <row r="121" customFormat="false" ht="15" hidden="false" customHeight="false" outlineLevel="0" collapsed="false">
      <c r="A121" s="0" t="s">
        <v>244</v>
      </c>
      <c r="B121" s="0" t="s">
        <v>245</v>
      </c>
      <c r="C121" s="0" t="n">
        <v>-1000</v>
      </c>
      <c r="D121" s="0" t="n">
        <v>1000</v>
      </c>
      <c r="E121" s="2" t="str">
        <f aca="false">IF(D121=1000,"Available","Unavailable")</f>
        <v>Available</v>
      </c>
    </row>
    <row r="122" customFormat="false" ht="15" hidden="false" customHeight="false" outlineLevel="0" collapsed="false">
      <c r="A122" s="0" t="s">
        <v>246</v>
      </c>
      <c r="B122" s="0" t="s">
        <v>247</v>
      </c>
      <c r="C122" s="0" t="n">
        <v>-1000</v>
      </c>
      <c r="D122" s="0" t="n">
        <v>1000</v>
      </c>
      <c r="E122" s="2" t="str">
        <f aca="false">IF(D122=1000,"Available","Unavailable")</f>
        <v>Available</v>
      </c>
    </row>
    <row r="123" customFormat="false" ht="15" hidden="false" customHeight="false" outlineLevel="0" collapsed="false">
      <c r="A123" s="0" t="s">
        <v>248</v>
      </c>
      <c r="B123" s="0" t="s">
        <v>249</v>
      </c>
      <c r="C123" s="0" t="n">
        <v>-1000</v>
      </c>
      <c r="D123" s="0" t="n">
        <v>1000</v>
      </c>
      <c r="E123" s="2" t="str">
        <f aca="false">IF(D123=1000,"Available","Unavailable")</f>
        <v>Available</v>
      </c>
    </row>
    <row r="124" customFormat="false" ht="15" hidden="false" customHeight="false" outlineLevel="0" collapsed="false">
      <c r="A124" s="0" t="s">
        <v>250</v>
      </c>
      <c r="B124" s="0" t="s">
        <v>251</v>
      </c>
      <c r="C124" s="0" t="n">
        <v>-1000</v>
      </c>
      <c r="D124" s="0" t="n">
        <v>1000</v>
      </c>
      <c r="E124" s="2" t="str">
        <f aca="false">IF(D124=1000,"Available","Unavailable")</f>
        <v>Available</v>
      </c>
    </row>
    <row r="125" customFormat="false" ht="15" hidden="false" customHeight="false" outlineLevel="0" collapsed="false">
      <c r="A125" s="0" t="s">
        <v>252</v>
      </c>
      <c r="B125" s="0" t="s">
        <v>253</v>
      </c>
      <c r="C125" s="0" t="n">
        <v>-1000</v>
      </c>
      <c r="D125" s="0" t="n">
        <v>1000</v>
      </c>
      <c r="E125" s="2" t="str">
        <f aca="false">IF(D125=1000,"Available","Unavailable")</f>
        <v>Available</v>
      </c>
    </row>
    <row r="126" customFormat="false" ht="15" hidden="false" customHeight="false" outlineLevel="0" collapsed="false">
      <c r="A126" s="0" t="s">
        <v>254</v>
      </c>
      <c r="B126" s="0" t="s">
        <v>255</v>
      </c>
      <c r="C126" s="0" t="n">
        <v>-1000</v>
      </c>
      <c r="D126" s="0" t="n">
        <v>1000</v>
      </c>
      <c r="E126" s="2" t="str">
        <f aca="false">IF(D126=1000,"Available","Unavailable")</f>
        <v>Available</v>
      </c>
    </row>
    <row r="127" customFormat="false" ht="15" hidden="false" customHeight="false" outlineLevel="0" collapsed="false">
      <c r="A127" s="0" t="s">
        <v>256</v>
      </c>
      <c r="B127" s="0" t="s">
        <v>257</v>
      </c>
      <c r="C127" s="0" t="n">
        <v>-1000</v>
      </c>
      <c r="D127" s="0" t="n">
        <v>1000</v>
      </c>
      <c r="E127" s="2" t="str">
        <f aca="false">IF(D127=1000,"Available","Unavailable")</f>
        <v>Available</v>
      </c>
    </row>
    <row r="128" customFormat="false" ht="15" hidden="false" customHeight="false" outlineLevel="0" collapsed="false">
      <c r="A128" s="0" t="s">
        <v>258</v>
      </c>
      <c r="B128" s="0" t="s">
        <v>259</v>
      </c>
      <c r="C128" s="0" t="n">
        <v>-1000</v>
      </c>
      <c r="D128" s="0" t="n">
        <v>1000</v>
      </c>
      <c r="E128" s="2" t="str">
        <f aca="false">IF(D128=1000,"Available","Unavailable")</f>
        <v>Available</v>
      </c>
    </row>
    <row r="129" customFormat="false" ht="15" hidden="false" customHeight="false" outlineLevel="0" collapsed="false">
      <c r="A129" s="0" t="s">
        <v>260</v>
      </c>
      <c r="B129" s="0" t="s">
        <v>261</v>
      </c>
      <c r="C129" s="0" t="n">
        <v>-1000</v>
      </c>
      <c r="D129" s="0" t="n">
        <v>1000</v>
      </c>
      <c r="E129" s="2" t="str">
        <f aca="false">IF(D129=1000,"Available","Unavailable")</f>
        <v>Available</v>
      </c>
    </row>
    <row r="130" customFormat="false" ht="15" hidden="false" customHeight="false" outlineLevel="0" collapsed="false">
      <c r="A130" s="0" t="s">
        <v>262</v>
      </c>
      <c r="B130" s="0" t="s">
        <v>263</v>
      </c>
      <c r="C130" s="0" t="n">
        <v>-1000</v>
      </c>
      <c r="D130" s="0" t="n">
        <v>1000</v>
      </c>
      <c r="E130" s="2" t="str">
        <f aca="false">IF(D130=1000,"Available","Unavailable")</f>
        <v>Available</v>
      </c>
    </row>
    <row r="131" customFormat="false" ht="15" hidden="false" customHeight="false" outlineLevel="0" collapsed="false">
      <c r="A131" s="0" t="s">
        <v>264</v>
      </c>
      <c r="B131" s="0" t="s">
        <v>265</v>
      </c>
      <c r="C131" s="0" t="n">
        <v>-1000</v>
      </c>
      <c r="D131" s="0" t="n">
        <v>1000</v>
      </c>
      <c r="E131" s="2" t="str">
        <f aca="false">IF(D131=1000,"Available","Unavailable")</f>
        <v>Available</v>
      </c>
    </row>
    <row r="132" customFormat="false" ht="15" hidden="false" customHeight="false" outlineLevel="0" collapsed="false">
      <c r="A132" s="0" t="s">
        <v>266</v>
      </c>
      <c r="B132" s="0" t="s">
        <v>267</v>
      </c>
      <c r="C132" s="0" t="n">
        <v>-1000</v>
      </c>
      <c r="D132" s="0" t="n">
        <v>1000</v>
      </c>
      <c r="E132" s="2" t="str">
        <f aca="false">IF(D132=1000,"Available","Unavailable")</f>
        <v>Available</v>
      </c>
    </row>
    <row r="133" customFormat="false" ht="15" hidden="false" customHeight="false" outlineLevel="0" collapsed="false">
      <c r="A133" s="0" t="s">
        <v>268</v>
      </c>
      <c r="B133" s="0" t="s">
        <v>269</v>
      </c>
      <c r="C133" s="0" t="n">
        <v>-1000</v>
      </c>
      <c r="D133" s="0" t="n">
        <v>1000</v>
      </c>
      <c r="E133" s="2" t="str">
        <f aca="false">IF(D133=1000,"Available","Unavailable")</f>
        <v>Available</v>
      </c>
    </row>
    <row r="134" customFormat="false" ht="15" hidden="false" customHeight="false" outlineLevel="0" collapsed="false">
      <c r="A134" s="0" t="s">
        <v>270</v>
      </c>
      <c r="B134" s="0" t="s">
        <v>271</v>
      </c>
      <c r="C134" s="0" t="n">
        <v>-1000</v>
      </c>
      <c r="D134" s="0" t="n">
        <v>1000</v>
      </c>
      <c r="E134" s="2" t="str">
        <f aca="false">IF(D134=1000,"Available","Unavailable")</f>
        <v>Available</v>
      </c>
    </row>
    <row r="135" customFormat="false" ht="15" hidden="false" customHeight="false" outlineLevel="0" collapsed="false">
      <c r="A135" s="0" t="s">
        <v>272</v>
      </c>
      <c r="B135" s="0" t="s">
        <v>273</v>
      </c>
      <c r="C135" s="0" t="n">
        <v>-1000</v>
      </c>
      <c r="D135" s="0" t="n">
        <v>1000</v>
      </c>
      <c r="E135" s="2" t="str">
        <f aca="false">IF(D135=1000,"Available","Unavailable")</f>
        <v>Available</v>
      </c>
    </row>
    <row r="136" customFormat="false" ht="15" hidden="false" customHeight="false" outlineLevel="0" collapsed="false">
      <c r="A136" s="0" t="s">
        <v>274</v>
      </c>
      <c r="B136" s="0" t="s">
        <v>275</v>
      </c>
      <c r="C136" s="0" t="n">
        <v>-1000</v>
      </c>
      <c r="D136" s="0" t="n">
        <v>1000</v>
      </c>
      <c r="E136" s="2" t="str">
        <f aca="false">IF(D136=1000,"Available","Unavailable")</f>
        <v>Available</v>
      </c>
    </row>
    <row r="137" customFormat="false" ht="15" hidden="false" customHeight="false" outlineLevel="0" collapsed="false">
      <c r="A137" s="0" t="s">
        <v>276</v>
      </c>
      <c r="B137" s="0" t="s">
        <v>277</v>
      </c>
      <c r="C137" s="0" t="n">
        <v>-1000</v>
      </c>
      <c r="D137" s="0" t="n">
        <v>1000</v>
      </c>
      <c r="E137" s="2" t="str">
        <f aca="false">IF(D137=1000,"Available","Unavailable")</f>
        <v>Available</v>
      </c>
    </row>
    <row r="138" customFormat="false" ht="15" hidden="false" customHeight="false" outlineLevel="0" collapsed="false">
      <c r="A138" s="0" t="s">
        <v>278</v>
      </c>
      <c r="B138" s="0" t="s">
        <v>279</v>
      </c>
      <c r="C138" s="0" t="n">
        <v>-1000</v>
      </c>
      <c r="D138" s="0" t="n">
        <v>1000</v>
      </c>
      <c r="E138" s="2" t="str">
        <f aca="false">IF(D138=1000,"Available","Unavailable")</f>
        <v>Available</v>
      </c>
    </row>
    <row r="139" customFormat="false" ht="15" hidden="false" customHeight="false" outlineLevel="0" collapsed="false">
      <c r="A139" s="0" t="s">
        <v>280</v>
      </c>
      <c r="B139" s="0" t="s">
        <v>281</v>
      </c>
      <c r="C139" s="0" t="n">
        <v>-1000</v>
      </c>
      <c r="D139" s="0" t="n">
        <v>1000</v>
      </c>
      <c r="E139" s="2" t="str">
        <f aca="false">IF(D139=1000,"Available","Unavailable")</f>
        <v>Available</v>
      </c>
    </row>
    <row r="140" customFormat="false" ht="15" hidden="false" customHeight="false" outlineLevel="0" collapsed="false">
      <c r="A140" s="0" t="s">
        <v>282</v>
      </c>
      <c r="B140" s="0" t="s">
        <v>283</v>
      </c>
      <c r="C140" s="0" t="n">
        <v>-1000</v>
      </c>
      <c r="D140" s="0" t="n">
        <v>1000</v>
      </c>
      <c r="E140" s="2" t="str">
        <f aca="false">IF(D140=1000,"Available","Unavailable")</f>
        <v>Available</v>
      </c>
    </row>
    <row r="141" customFormat="false" ht="15" hidden="false" customHeight="false" outlineLevel="0" collapsed="false">
      <c r="A141" s="0" t="s">
        <v>284</v>
      </c>
      <c r="B141" s="0" t="s">
        <v>285</v>
      </c>
      <c r="C141" s="0" t="n">
        <v>-1000</v>
      </c>
      <c r="D141" s="0" t="n">
        <v>1000</v>
      </c>
      <c r="E141" s="2" t="str">
        <f aca="false">IF(D141=1000,"Available","Unavailable")</f>
        <v>Available</v>
      </c>
    </row>
    <row r="142" customFormat="false" ht="15" hidden="false" customHeight="false" outlineLevel="0" collapsed="false">
      <c r="A142" s="0" t="s">
        <v>286</v>
      </c>
      <c r="B142" s="0" t="s">
        <v>287</v>
      </c>
      <c r="C142" s="0" t="n">
        <v>-1000</v>
      </c>
      <c r="D142" s="0" t="n">
        <v>1000</v>
      </c>
      <c r="E142" s="2" t="str">
        <f aca="false">IF(D142=1000,"Available","Unavailable")</f>
        <v>Available</v>
      </c>
    </row>
    <row r="143" customFormat="false" ht="15" hidden="false" customHeight="false" outlineLevel="0" collapsed="false">
      <c r="A143" s="0" t="s">
        <v>288</v>
      </c>
      <c r="B143" s="0" t="s">
        <v>289</v>
      </c>
      <c r="C143" s="0" t="n">
        <v>-1000</v>
      </c>
      <c r="D143" s="0" t="n">
        <v>1000</v>
      </c>
      <c r="E143" s="2" t="str">
        <f aca="false">IF(D143=1000,"Available","Unavailable")</f>
        <v>Available</v>
      </c>
    </row>
    <row r="144" customFormat="false" ht="15" hidden="false" customHeight="false" outlineLevel="0" collapsed="false">
      <c r="A144" s="0" t="s">
        <v>290</v>
      </c>
      <c r="B144" s="0" t="s">
        <v>291</v>
      </c>
      <c r="C144" s="0" t="n">
        <v>-1000</v>
      </c>
      <c r="D144" s="0" t="n">
        <v>1000</v>
      </c>
      <c r="E144" s="2" t="str">
        <f aca="false">IF(D144=1000,"Available","Unavailable")</f>
        <v>Available</v>
      </c>
    </row>
    <row r="145" customFormat="false" ht="15" hidden="false" customHeight="false" outlineLevel="0" collapsed="false">
      <c r="A145" s="0" t="s">
        <v>292</v>
      </c>
      <c r="B145" s="0" t="s">
        <v>293</v>
      </c>
      <c r="C145" s="0" t="n">
        <v>-1000</v>
      </c>
      <c r="D145" s="0" t="n">
        <v>1000</v>
      </c>
      <c r="E145" s="2" t="str">
        <f aca="false">IF(D145=1000,"Available","Unavailable")</f>
        <v>Available</v>
      </c>
    </row>
    <row r="146" customFormat="false" ht="15" hidden="false" customHeight="false" outlineLevel="0" collapsed="false">
      <c r="A146" s="0" t="s">
        <v>294</v>
      </c>
      <c r="B146" s="0" t="s">
        <v>295</v>
      </c>
      <c r="C146" s="0" t="n">
        <v>-1000</v>
      </c>
      <c r="D146" s="0" t="n">
        <v>1000</v>
      </c>
      <c r="E146" s="2" t="str">
        <f aca="false">IF(D146=1000,"Available","Unavailable")</f>
        <v>Available</v>
      </c>
    </row>
    <row r="147" customFormat="false" ht="15" hidden="false" customHeight="false" outlineLevel="0" collapsed="false">
      <c r="A147" s="0" t="s">
        <v>296</v>
      </c>
      <c r="B147" s="0" t="s">
        <v>297</v>
      </c>
      <c r="C147" s="0" t="n">
        <v>-1000</v>
      </c>
      <c r="D147" s="0" t="n">
        <v>1000</v>
      </c>
      <c r="E147" s="2" t="str">
        <f aca="false">IF(D147=1000,"Available","Unavailable")</f>
        <v>Available</v>
      </c>
    </row>
    <row r="148" customFormat="false" ht="15" hidden="false" customHeight="false" outlineLevel="0" collapsed="false">
      <c r="A148" s="0" t="s">
        <v>298</v>
      </c>
      <c r="B148" s="0" t="s">
        <v>299</v>
      </c>
      <c r="C148" s="0" t="n">
        <v>-1000</v>
      </c>
      <c r="D148" s="0" t="n">
        <v>1000</v>
      </c>
      <c r="E148" s="2" t="str">
        <f aca="false">IF(D148=1000,"Available","Unavailable")</f>
        <v>Available</v>
      </c>
    </row>
    <row r="149" customFormat="false" ht="15" hidden="false" customHeight="false" outlineLevel="0" collapsed="false">
      <c r="A149" s="0" t="s">
        <v>300</v>
      </c>
      <c r="B149" s="0" t="s">
        <v>301</v>
      </c>
      <c r="C149" s="0" t="n">
        <v>-1000</v>
      </c>
      <c r="D149" s="0" t="n">
        <v>1000</v>
      </c>
      <c r="E149" s="2" t="str">
        <f aca="false">IF(D149=1000,"Available","Unavailable")</f>
        <v>Available</v>
      </c>
    </row>
    <row r="150" customFormat="false" ht="15" hidden="false" customHeight="false" outlineLevel="0" collapsed="false">
      <c r="A150" s="0" t="s">
        <v>302</v>
      </c>
      <c r="B150" s="0" t="s">
        <v>303</v>
      </c>
      <c r="C150" s="0" t="n">
        <v>-1000</v>
      </c>
      <c r="D150" s="0" t="n">
        <v>1000</v>
      </c>
      <c r="E150" s="2" t="str">
        <f aca="false">IF(D150=1000,"Available","Unavailable")</f>
        <v>Available</v>
      </c>
    </row>
    <row r="151" customFormat="false" ht="15" hidden="false" customHeight="false" outlineLevel="0" collapsed="false">
      <c r="A151" s="0" t="s">
        <v>304</v>
      </c>
      <c r="B151" s="0" t="s">
        <v>305</v>
      </c>
      <c r="C151" s="0" t="n">
        <v>-1000</v>
      </c>
      <c r="D151" s="0" t="n">
        <v>1000</v>
      </c>
      <c r="E151" s="2" t="str">
        <f aca="false">IF(D151=1000,"Available","Unavailable")</f>
        <v>Available</v>
      </c>
    </row>
    <row r="152" customFormat="false" ht="15" hidden="false" customHeight="false" outlineLevel="0" collapsed="false">
      <c r="A152" s="0" t="s">
        <v>306</v>
      </c>
      <c r="B152" s="0" t="s">
        <v>307</v>
      </c>
      <c r="C152" s="0" t="n">
        <v>-1000</v>
      </c>
      <c r="D152" s="0" t="n">
        <v>1000</v>
      </c>
      <c r="E152" s="2" t="str">
        <f aca="false">IF(D152=1000,"Available","Unavailable")</f>
        <v>Available</v>
      </c>
    </row>
    <row r="153" customFormat="false" ht="15" hidden="false" customHeight="false" outlineLevel="0" collapsed="false">
      <c r="A153" s="0" t="s">
        <v>308</v>
      </c>
      <c r="B153" s="0" t="s">
        <v>309</v>
      </c>
      <c r="C153" s="0" t="n">
        <v>-1000</v>
      </c>
      <c r="D153" s="0" t="n">
        <v>1000</v>
      </c>
      <c r="E153" s="2" t="str">
        <f aca="false">IF(D153=1000,"Available","Unavailable")</f>
        <v>Available</v>
      </c>
    </row>
    <row r="154" customFormat="false" ht="15" hidden="false" customHeight="false" outlineLevel="0" collapsed="false">
      <c r="A154" s="0" t="s">
        <v>310</v>
      </c>
      <c r="B154" s="0" t="s">
        <v>311</v>
      </c>
      <c r="C154" s="0" t="n">
        <v>-1000</v>
      </c>
      <c r="D154" s="0" t="n">
        <v>1000</v>
      </c>
      <c r="E154" s="2" t="str">
        <f aca="false">IF(D154=1000,"Available","Unavailable")</f>
        <v>Available</v>
      </c>
    </row>
    <row r="155" customFormat="false" ht="15" hidden="false" customHeight="false" outlineLevel="0" collapsed="false">
      <c r="A155" s="0" t="s">
        <v>312</v>
      </c>
      <c r="B155" s="0" t="s">
        <v>313</v>
      </c>
      <c r="C155" s="0" t="n">
        <v>-1000</v>
      </c>
      <c r="D155" s="0" t="n">
        <v>1000</v>
      </c>
      <c r="E155" s="2" t="str">
        <f aca="false">IF(D155=1000,"Available","Unavailable")</f>
        <v>Available</v>
      </c>
    </row>
    <row r="156" customFormat="false" ht="15" hidden="false" customHeight="false" outlineLevel="0" collapsed="false">
      <c r="A156" s="0" t="s">
        <v>314</v>
      </c>
      <c r="B156" s="0" t="s">
        <v>315</v>
      </c>
      <c r="C156" s="0" t="n">
        <v>0</v>
      </c>
      <c r="D156" s="0" t="n">
        <v>1</v>
      </c>
      <c r="E156" s="2" t="str">
        <f aca="false">IF(D156=1000,"Available","Unavailable")</f>
        <v>Unavailable</v>
      </c>
    </row>
    <row r="157" customFormat="false" ht="15" hidden="false" customHeight="false" outlineLevel="0" collapsed="false">
      <c r="A157" s="0" t="s">
        <v>316</v>
      </c>
      <c r="B157" s="0" t="s">
        <v>317</v>
      </c>
      <c r="C157" s="0" t="n">
        <v>-1000</v>
      </c>
      <c r="D157" s="0" t="n">
        <v>0</v>
      </c>
      <c r="E157" s="2" t="str">
        <f aca="false">IF(D157=1000,"Available","Unavailable")</f>
        <v>Unavailable</v>
      </c>
    </row>
    <row r="158" customFormat="false" ht="15" hidden="false" customHeight="false" outlineLevel="0" collapsed="false">
      <c r="A158" s="0" t="s">
        <v>318</v>
      </c>
      <c r="B158" s="0" t="s">
        <v>319</v>
      </c>
      <c r="C158" s="0" t="n">
        <v>-1000</v>
      </c>
      <c r="D158" s="0" t="n">
        <v>0</v>
      </c>
      <c r="E158" s="2" t="str">
        <f aca="false">IF(D158=1000,"Available","Unavailable")</f>
        <v>Unavailable</v>
      </c>
    </row>
    <row r="159" customFormat="false" ht="15" hidden="false" customHeight="false" outlineLevel="0" collapsed="false">
      <c r="A159" s="0" t="s">
        <v>320</v>
      </c>
      <c r="B159" s="0" t="s">
        <v>321</v>
      </c>
      <c r="C159" s="0" t="n">
        <v>-1000</v>
      </c>
      <c r="D159" s="0" t="n">
        <v>0</v>
      </c>
      <c r="E159" s="2" t="str">
        <f aca="false">IF(D159=1000,"Available","Unavailable")</f>
        <v>Unavailable</v>
      </c>
    </row>
    <row r="160" customFormat="false" ht="15" hidden="false" customHeight="false" outlineLevel="0" collapsed="false">
      <c r="A160" s="0" t="s">
        <v>322</v>
      </c>
      <c r="B160" s="0" t="s">
        <v>323</v>
      </c>
      <c r="C160" s="0" t="n">
        <v>-1000</v>
      </c>
      <c r="D160" s="0" t="n">
        <v>0</v>
      </c>
      <c r="E160" s="2" t="str">
        <f aca="false">IF(D160=1000,"Available","Unavailable")</f>
        <v>Unavailable</v>
      </c>
    </row>
    <row r="161" customFormat="false" ht="15" hidden="false" customHeight="false" outlineLevel="0" collapsed="false">
      <c r="A161" s="0" t="s">
        <v>324</v>
      </c>
      <c r="B161" s="0" t="s">
        <v>325</v>
      </c>
      <c r="C161" s="0" t="n">
        <v>-1000</v>
      </c>
      <c r="D161" s="0" t="n">
        <v>0</v>
      </c>
      <c r="E161" s="2" t="str">
        <f aca="false">IF(D161=1000,"Available","Unavailable")</f>
        <v>Unavailable</v>
      </c>
    </row>
    <row r="162" customFormat="false" ht="15" hidden="false" customHeight="false" outlineLevel="0" collapsed="false">
      <c r="A162" s="0" t="s">
        <v>326</v>
      </c>
      <c r="B162" s="0" t="s">
        <v>327</v>
      </c>
      <c r="C162" s="0" t="n">
        <v>-1000</v>
      </c>
      <c r="D162" s="0" t="n">
        <v>0</v>
      </c>
      <c r="E162" s="2" t="str">
        <f aca="false">IF(D162=1000,"Available","Unavailable")</f>
        <v>Unavailable</v>
      </c>
    </row>
    <row r="163" customFormat="false" ht="15" hidden="false" customHeight="false" outlineLevel="0" collapsed="false">
      <c r="A163" s="0" t="s">
        <v>328</v>
      </c>
      <c r="B163" s="0" t="s">
        <v>329</v>
      </c>
      <c r="C163" s="0" t="n">
        <v>-1000</v>
      </c>
      <c r="D163" s="0" t="n">
        <v>0</v>
      </c>
      <c r="E163" s="2" t="str">
        <f aca="false">IF(D163=1000,"Available","Unavailable")</f>
        <v>Unavailable</v>
      </c>
    </row>
    <row r="164" customFormat="false" ht="15" hidden="false" customHeight="false" outlineLevel="0" collapsed="false">
      <c r="A164" s="0" t="s">
        <v>330</v>
      </c>
      <c r="B164" s="0" t="s">
        <v>331</v>
      </c>
      <c r="C164" s="0" t="n">
        <v>-1000</v>
      </c>
      <c r="D164" s="0" t="n">
        <v>0</v>
      </c>
      <c r="E164" s="2" t="str">
        <f aca="false">IF(D164=1000,"Available","Unavailable")</f>
        <v>Unavailable</v>
      </c>
    </row>
    <row r="165" customFormat="false" ht="15" hidden="false" customHeight="false" outlineLevel="0" collapsed="false">
      <c r="A165" s="0" t="s">
        <v>332</v>
      </c>
      <c r="B165" s="0" t="s">
        <v>333</v>
      </c>
      <c r="C165" s="0" t="n">
        <v>-1000</v>
      </c>
      <c r="D165" s="0" t="n">
        <v>0</v>
      </c>
      <c r="E165" s="2" t="str">
        <f aca="false">IF(D165=1000,"Available","Unavailable")</f>
        <v>Unavailable</v>
      </c>
    </row>
    <row r="166" customFormat="false" ht="15" hidden="false" customHeight="false" outlineLevel="0" collapsed="false">
      <c r="A166" s="0" t="s">
        <v>334</v>
      </c>
      <c r="B166" s="0" t="s">
        <v>335</v>
      </c>
      <c r="C166" s="0" t="n">
        <v>-1000</v>
      </c>
      <c r="D166" s="0" t="n">
        <v>0</v>
      </c>
      <c r="E166" s="2" t="str">
        <f aca="false">IF(D166=1000,"Available","Unavailable")</f>
        <v>Unavailable</v>
      </c>
    </row>
    <row r="167" customFormat="false" ht="15" hidden="false" customHeight="false" outlineLevel="0" collapsed="false">
      <c r="A167" s="0" t="s">
        <v>336</v>
      </c>
      <c r="B167" s="0" t="s">
        <v>337</v>
      </c>
      <c r="C167" s="0" t="n">
        <v>0</v>
      </c>
      <c r="D167" s="0" t="n">
        <v>0</v>
      </c>
      <c r="E167" s="2" t="str">
        <f aca="false">IF(D167=1000,"Available","Unavailable")</f>
        <v>Unavailable</v>
      </c>
    </row>
    <row r="168" customFormat="false" ht="15" hidden="false" customHeight="false" outlineLevel="0" collapsed="false">
      <c r="A168" s="0" t="s">
        <v>338</v>
      </c>
      <c r="B168" s="0" t="s">
        <v>339</v>
      </c>
      <c r="C168" s="0" t="n">
        <v>0</v>
      </c>
      <c r="D168" s="0" t="n">
        <v>0</v>
      </c>
      <c r="E168" s="2" t="str">
        <f aca="false">IF(D168=1000,"Available","Unavailable")</f>
        <v>Unavailable</v>
      </c>
    </row>
    <row r="169" customFormat="false" ht="15" hidden="false" customHeight="false" outlineLevel="0" collapsed="false">
      <c r="A169" s="0" t="s">
        <v>340</v>
      </c>
      <c r="B169" s="0" t="s">
        <v>341</v>
      </c>
      <c r="C169" s="0" t="n">
        <v>0</v>
      </c>
      <c r="D169" s="0" t="n">
        <v>0</v>
      </c>
      <c r="E169" s="2" t="str">
        <f aca="false">IF(D169=1000,"Available","Unavailable")</f>
        <v>Unavailable</v>
      </c>
    </row>
    <row r="170" customFormat="false" ht="15" hidden="false" customHeight="false" outlineLevel="0" collapsed="false">
      <c r="A170" s="0" t="s">
        <v>342</v>
      </c>
      <c r="B170" s="0" t="s">
        <v>343</v>
      </c>
      <c r="C170" s="0" t="n">
        <v>-1000</v>
      </c>
      <c r="D170" s="0" t="n">
        <v>0</v>
      </c>
      <c r="E170" s="2" t="str">
        <f aca="false">IF(D170=1000,"Available","Unavailable")</f>
        <v>Unavailable</v>
      </c>
    </row>
    <row r="171" customFormat="false" ht="15" hidden="false" customHeight="false" outlineLevel="0" collapsed="false">
      <c r="A171" s="0" t="s">
        <v>344</v>
      </c>
      <c r="B171" s="0" t="s">
        <v>345</v>
      </c>
      <c r="C171" s="0" t="n">
        <v>-1000</v>
      </c>
      <c r="D171" s="0" t="n">
        <v>0</v>
      </c>
      <c r="E171" s="2" t="str">
        <f aca="false">IF(D171=1000,"Available","Unavailable")</f>
        <v>Unavailable</v>
      </c>
    </row>
    <row r="172" customFormat="false" ht="15" hidden="false" customHeight="false" outlineLevel="0" collapsed="false">
      <c r="A172" s="0" t="s">
        <v>346</v>
      </c>
      <c r="B172" s="0" t="s">
        <v>347</v>
      </c>
      <c r="C172" s="0" t="n">
        <v>-1000</v>
      </c>
      <c r="D172" s="0" t="n">
        <v>0</v>
      </c>
      <c r="E172" s="2" t="str">
        <f aca="false">IF(D172=1000,"Available","Unavailable")</f>
        <v>Unavailable</v>
      </c>
    </row>
    <row r="173" customFormat="false" ht="15" hidden="false" customHeight="false" outlineLevel="0" collapsed="false">
      <c r="A173" s="0" t="s">
        <v>348</v>
      </c>
      <c r="B173" s="0" t="s">
        <v>349</v>
      </c>
      <c r="C173" s="0" t="n">
        <v>-1000</v>
      </c>
      <c r="D173" s="0" t="n">
        <v>0</v>
      </c>
      <c r="E173" s="2" t="str">
        <f aca="false">IF(D173=1000,"Available","Unavailable")</f>
        <v>Unavailable</v>
      </c>
    </row>
    <row r="174" customFormat="false" ht="15" hidden="false" customHeight="false" outlineLevel="0" collapsed="false">
      <c r="A174" s="0" t="s">
        <v>350</v>
      </c>
      <c r="B174" s="0" t="s">
        <v>351</v>
      </c>
      <c r="C174" s="0" t="n">
        <v>-1000</v>
      </c>
      <c r="D174" s="0" t="n">
        <v>0</v>
      </c>
      <c r="E174" s="2" t="str">
        <f aca="false">IF(D174=1000,"Available","Unavailable")</f>
        <v>Unavailable</v>
      </c>
    </row>
    <row r="175" customFormat="false" ht="15" hidden="false" customHeight="false" outlineLevel="0" collapsed="false">
      <c r="A175" s="0" t="s">
        <v>352</v>
      </c>
      <c r="B175" s="0" t="s">
        <v>353</v>
      </c>
      <c r="C175" s="0" t="n">
        <v>-1000</v>
      </c>
      <c r="D175" s="0" t="n">
        <v>0</v>
      </c>
      <c r="E175" s="2" t="str">
        <f aca="false">IF(D175=1000,"Available","Unavailable")</f>
        <v>Unavailable</v>
      </c>
    </row>
    <row r="176" customFormat="false" ht="15" hidden="false" customHeight="false" outlineLevel="0" collapsed="false">
      <c r="A176" s="0" t="s">
        <v>354</v>
      </c>
      <c r="B176" s="0" t="s">
        <v>355</v>
      </c>
      <c r="C176" s="0" t="n">
        <v>-1000</v>
      </c>
      <c r="D176" s="0" t="n">
        <v>0</v>
      </c>
      <c r="E176" s="2" t="str">
        <f aca="false">IF(D176=1000,"Available","Unavailable")</f>
        <v>Unavailable</v>
      </c>
    </row>
    <row r="177" customFormat="false" ht="15" hidden="false" customHeight="false" outlineLevel="0" collapsed="false">
      <c r="A177" s="0" t="s">
        <v>356</v>
      </c>
      <c r="B177" s="0" t="s">
        <v>357</v>
      </c>
      <c r="C177" s="0" t="n">
        <v>-1000</v>
      </c>
      <c r="D177" s="0" t="n">
        <v>0</v>
      </c>
      <c r="E177" s="2" t="str">
        <f aca="false">IF(D177=1000,"Available","Unavailable")</f>
        <v>Unavailable</v>
      </c>
    </row>
    <row r="178" customFormat="false" ht="15" hidden="false" customHeight="false" outlineLevel="0" collapsed="false">
      <c r="A178" s="0" t="s">
        <v>358</v>
      </c>
      <c r="B178" s="0" t="s">
        <v>359</v>
      </c>
      <c r="C178" s="0" t="n">
        <v>-1000</v>
      </c>
      <c r="D178" s="0" t="n">
        <v>0</v>
      </c>
      <c r="E178" s="2" t="str">
        <f aca="false">IF(D178=1000,"Available","Unavailable")</f>
        <v>Unavailable</v>
      </c>
    </row>
    <row r="179" customFormat="false" ht="15" hidden="false" customHeight="false" outlineLevel="0" collapsed="false">
      <c r="A179" s="0" t="s">
        <v>360</v>
      </c>
      <c r="B179" s="0" t="s">
        <v>361</v>
      </c>
      <c r="C179" s="0" t="n">
        <v>-1000</v>
      </c>
      <c r="D179" s="0" t="n">
        <v>0</v>
      </c>
      <c r="E179" s="2" t="str">
        <f aca="false">IF(D179=1000,"Available","Unavailable")</f>
        <v>Unavailable</v>
      </c>
    </row>
    <row r="180" customFormat="false" ht="15" hidden="false" customHeight="false" outlineLevel="0" collapsed="false">
      <c r="A180" s="0" t="s">
        <v>362</v>
      </c>
      <c r="B180" s="0" t="s">
        <v>363</v>
      </c>
      <c r="C180" s="0" t="n">
        <v>-1000</v>
      </c>
      <c r="D180" s="0" t="n">
        <v>0</v>
      </c>
      <c r="E180" s="2" t="str">
        <f aca="false">IF(D180=1000,"Available","Unavailable")</f>
        <v>Unavailable</v>
      </c>
    </row>
    <row r="181" customFormat="false" ht="15" hidden="false" customHeight="false" outlineLevel="0" collapsed="false">
      <c r="A181" s="0" t="s">
        <v>364</v>
      </c>
      <c r="B181" s="0" t="s">
        <v>365</v>
      </c>
      <c r="C181" s="0" t="n">
        <v>-1000</v>
      </c>
      <c r="D181" s="0" t="n">
        <v>0</v>
      </c>
      <c r="E181" s="2" t="str">
        <f aca="false">IF(D181=1000,"Available","Unavailable")</f>
        <v>Unavailable</v>
      </c>
    </row>
    <row r="182" customFormat="false" ht="15" hidden="false" customHeight="false" outlineLevel="0" collapsed="false">
      <c r="A182" s="0" t="s">
        <v>366</v>
      </c>
      <c r="B182" s="0" t="s">
        <v>367</v>
      </c>
      <c r="C182" s="0" t="n">
        <v>-1000</v>
      </c>
      <c r="D182" s="0" t="n">
        <v>0</v>
      </c>
      <c r="E182" s="2" t="str">
        <f aca="false">IF(D182=1000,"Available","Unavailable")</f>
        <v>Unavailable</v>
      </c>
    </row>
    <row r="183" customFormat="false" ht="15" hidden="false" customHeight="false" outlineLevel="0" collapsed="false">
      <c r="A183" s="0" t="s">
        <v>368</v>
      </c>
      <c r="B183" s="0" t="s">
        <v>369</v>
      </c>
      <c r="C183" s="0" t="n">
        <v>-1000</v>
      </c>
      <c r="D183" s="0" t="n">
        <v>0</v>
      </c>
      <c r="E183" s="2" t="str">
        <f aca="false">IF(D183=1000,"Available","Unavailable")</f>
        <v>Unavailable</v>
      </c>
    </row>
    <row r="184" customFormat="false" ht="15" hidden="false" customHeight="false" outlineLevel="0" collapsed="false">
      <c r="A184" s="0" t="s">
        <v>370</v>
      </c>
      <c r="B184" s="0" t="s">
        <v>371</v>
      </c>
      <c r="C184" s="0" t="n">
        <v>-1000</v>
      </c>
      <c r="D184" s="0" t="n">
        <v>0</v>
      </c>
      <c r="E184" s="2" t="str">
        <f aca="false">IF(D184=1000,"Available","Unavailable")</f>
        <v>Unavailable</v>
      </c>
    </row>
    <row r="185" customFormat="false" ht="15" hidden="false" customHeight="false" outlineLevel="0" collapsed="false">
      <c r="A185" s="0" t="s">
        <v>372</v>
      </c>
      <c r="B185" s="0" t="s">
        <v>373</v>
      </c>
      <c r="C185" s="0" t="n">
        <v>-1000</v>
      </c>
      <c r="D185" s="0" t="n">
        <v>0</v>
      </c>
      <c r="E185" s="2" t="str">
        <f aca="false">IF(D185=1000,"Available","Unavailable")</f>
        <v>Unavailable</v>
      </c>
    </row>
    <row r="186" customFormat="false" ht="15" hidden="false" customHeight="false" outlineLevel="0" collapsed="false">
      <c r="A186" s="0" t="s">
        <v>374</v>
      </c>
      <c r="B186" s="0" t="s">
        <v>375</v>
      </c>
      <c r="C186" s="0" t="n">
        <v>-1000</v>
      </c>
      <c r="D186" s="0" t="n">
        <v>0</v>
      </c>
      <c r="E186" s="2" t="str">
        <f aca="false">IF(D186=1000,"Available","Unavailable")</f>
        <v>Unavailable</v>
      </c>
    </row>
    <row r="187" customFormat="false" ht="15" hidden="false" customHeight="false" outlineLevel="0" collapsed="false">
      <c r="A187" s="0" t="s">
        <v>376</v>
      </c>
      <c r="B187" s="0" t="s">
        <v>377</v>
      </c>
      <c r="C187" s="0" t="n">
        <v>-1000</v>
      </c>
      <c r="D187" s="0" t="n">
        <v>0</v>
      </c>
      <c r="E187" s="2" t="str">
        <f aca="false">IF(D187=1000,"Available","Unavailable")</f>
        <v>Unavailable</v>
      </c>
    </row>
    <row r="188" customFormat="false" ht="15" hidden="false" customHeight="false" outlineLevel="0" collapsed="false">
      <c r="A188" s="0" t="s">
        <v>378</v>
      </c>
      <c r="B188" s="0" t="s">
        <v>379</v>
      </c>
      <c r="C188" s="0" t="n">
        <v>-1000</v>
      </c>
      <c r="D188" s="0" t="n">
        <v>0</v>
      </c>
      <c r="E188" s="2" t="str">
        <f aca="false">IF(D188=1000,"Available","Unavailable")</f>
        <v>Unavailable</v>
      </c>
    </row>
    <row r="189" customFormat="false" ht="15" hidden="false" customHeight="false" outlineLevel="0" collapsed="false">
      <c r="A189" s="0" t="s">
        <v>380</v>
      </c>
      <c r="B189" s="0" t="s">
        <v>381</v>
      </c>
      <c r="C189" s="0" t="n">
        <v>-1000</v>
      </c>
      <c r="D189" s="0" t="n">
        <v>0</v>
      </c>
      <c r="E189" s="2" t="str">
        <f aca="false">IF(D189=1000,"Available","Unavailable")</f>
        <v>Unavailable</v>
      </c>
    </row>
    <row r="190" customFormat="false" ht="15" hidden="false" customHeight="false" outlineLevel="0" collapsed="false">
      <c r="A190" s="0" t="s">
        <v>382</v>
      </c>
      <c r="B190" s="0" t="s">
        <v>383</v>
      </c>
      <c r="C190" s="0" t="n">
        <v>-1000</v>
      </c>
      <c r="D190" s="0" t="n">
        <v>0</v>
      </c>
      <c r="E190" s="2" t="str">
        <f aca="false">IF(D190=1000,"Available","Unavailable")</f>
        <v>Unavailable</v>
      </c>
    </row>
    <row r="191" customFormat="false" ht="15" hidden="false" customHeight="false" outlineLevel="0" collapsed="false">
      <c r="A191" s="0" t="s">
        <v>384</v>
      </c>
      <c r="B191" s="0" t="s">
        <v>385</v>
      </c>
      <c r="C191" s="0" t="n">
        <v>-1000</v>
      </c>
      <c r="D191" s="0" t="n">
        <v>0</v>
      </c>
      <c r="E191" s="2" t="str">
        <f aca="false">IF(D191=1000,"Available","Unavailable")</f>
        <v>Unavailable</v>
      </c>
    </row>
    <row r="192" customFormat="false" ht="15" hidden="false" customHeight="false" outlineLevel="0" collapsed="false">
      <c r="A192" s="0" t="s">
        <v>386</v>
      </c>
      <c r="B192" s="0" t="s">
        <v>387</v>
      </c>
      <c r="C192" s="0" t="n">
        <v>-1000</v>
      </c>
      <c r="D192" s="0" t="n">
        <v>0</v>
      </c>
      <c r="E192" s="2" t="str">
        <f aca="false">IF(D192=1000,"Available","Unavailable")</f>
        <v>Unavailable</v>
      </c>
    </row>
    <row r="193" customFormat="false" ht="15" hidden="false" customHeight="false" outlineLevel="0" collapsed="false">
      <c r="A193" s="0" t="s">
        <v>388</v>
      </c>
      <c r="B193" s="0" t="s">
        <v>389</v>
      </c>
      <c r="C193" s="0" t="n">
        <v>-1000</v>
      </c>
      <c r="D193" s="0" t="n">
        <v>0</v>
      </c>
      <c r="E193" s="2" t="str">
        <f aca="false">IF(D193=1000,"Available","Unavailable")</f>
        <v>Unavailable</v>
      </c>
    </row>
    <row r="194" customFormat="false" ht="15" hidden="false" customHeight="false" outlineLevel="0" collapsed="false">
      <c r="A194" s="0" t="s">
        <v>390</v>
      </c>
      <c r="B194" s="0" t="s">
        <v>391</v>
      </c>
      <c r="C194" s="0" t="n">
        <v>-1000</v>
      </c>
      <c r="D194" s="0" t="n">
        <v>0</v>
      </c>
      <c r="E194" s="2" t="str">
        <f aca="false">IF(D194=1000,"Available","Unavailable")</f>
        <v>Unavailable</v>
      </c>
    </row>
    <row r="195" customFormat="false" ht="15" hidden="false" customHeight="false" outlineLevel="0" collapsed="false">
      <c r="A195" s="0" t="s">
        <v>392</v>
      </c>
      <c r="B195" s="0" t="s">
        <v>393</v>
      </c>
      <c r="C195" s="0" t="n">
        <v>-1000</v>
      </c>
      <c r="D195" s="0" t="n">
        <v>0</v>
      </c>
      <c r="E195" s="2" t="str">
        <f aca="false">IF(D195=1000,"Available","Unavailable")</f>
        <v>Unavailable</v>
      </c>
    </row>
    <row r="196" customFormat="false" ht="15" hidden="false" customHeight="false" outlineLevel="0" collapsed="false">
      <c r="A196" s="0" t="s">
        <v>394</v>
      </c>
      <c r="B196" s="0" t="s">
        <v>395</v>
      </c>
      <c r="C196" s="0" t="n">
        <v>-1000</v>
      </c>
      <c r="D196" s="0" t="n">
        <v>0</v>
      </c>
      <c r="E196" s="2" t="str">
        <f aca="false">IF(D196=1000,"Available","Unavailable")</f>
        <v>Unavailable</v>
      </c>
    </row>
    <row r="197" customFormat="false" ht="15" hidden="false" customHeight="false" outlineLevel="0" collapsed="false">
      <c r="A197" s="0" t="s">
        <v>396</v>
      </c>
      <c r="B197" s="0" t="s">
        <v>397</v>
      </c>
      <c r="C197" s="0" t="n">
        <v>-1000</v>
      </c>
      <c r="D197" s="0" t="n">
        <v>0</v>
      </c>
      <c r="E197" s="2" t="str">
        <f aca="false">IF(D197=1000,"Available","Unavailable")</f>
        <v>Unavailable</v>
      </c>
    </row>
    <row r="198" customFormat="false" ht="15" hidden="false" customHeight="false" outlineLevel="0" collapsed="false">
      <c r="A198" s="0" t="s">
        <v>398</v>
      </c>
      <c r="B198" s="0" t="s">
        <v>399</v>
      </c>
      <c r="C198" s="0" t="n">
        <v>-1000</v>
      </c>
      <c r="D198" s="0" t="n">
        <v>0</v>
      </c>
      <c r="E198" s="2" t="str">
        <f aca="false">IF(D198=1000,"Available","Unavailable")</f>
        <v>Unavailable</v>
      </c>
    </row>
    <row r="199" customFormat="false" ht="15" hidden="false" customHeight="false" outlineLevel="0" collapsed="false">
      <c r="A199" s="0" t="s">
        <v>400</v>
      </c>
      <c r="B199" s="0" t="s">
        <v>401</v>
      </c>
      <c r="C199" s="0" t="n">
        <v>-1000</v>
      </c>
      <c r="D199" s="0" t="n">
        <v>0</v>
      </c>
      <c r="E199" s="2" t="str">
        <f aca="false">IF(D199=1000,"Available","Unavailable")</f>
        <v>Unavailable</v>
      </c>
    </row>
    <row r="200" customFormat="false" ht="15" hidden="false" customHeight="false" outlineLevel="0" collapsed="false">
      <c r="A200" s="0" t="s">
        <v>402</v>
      </c>
      <c r="B200" s="0" t="s">
        <v>403</v>
      </c>
      <c r="C200" s="0" t="n">
        <v>-1000</v>
      </c>
      <c r="D200" s="0" t="n">
        <v>0</v>
      </c>
      <c r="E200" s="2" t="str">
        <f aca="false">IF(D200=1000,"Available","Unavailable")</f>
        <v>Unavailable</v>
      </c>
    </row>
    <row r="201" customFormat="false" ht="15" hidden="false" customHeight="false" outlineLevel="0" collapsed="false">
      <c r="A201" s="0" t="s">
        <v>404</v>
      </c>
      <c r="B201" s="0" t="s">
        <v>405</v>
      </c>
      <c r="C201" s="0" t="n">
        <v>-1000</v>
      </c>
      <c r="D201" s="0" t="n">
        <v>0</v>
      </c>
      <c r="E201" s="2" t="str">
        <f aca="false">IF(D201=1000,"Available","Unavailable")</f>
        <v>Unavailable</v>
      </c>
    </row>
    <row r="202" customFormat="false" ht="15" hidden="false" customHeight="false" outlineLevel="0" collapsed="false">
      <c r="A202" s="0" t="s">
        <v>406</v>
      </c>
      <c r="B202" s="0" t="s">
        <v>407</v>
      </c>
      <c r="C202" s="0" t="n">
        <v>-1000</v>
      </c>
      <c r="D202" s="0" t="n">
        <v>0</v>
      </c>
      <c r="E202" s="2" t="str">
        <f aca="false">IF(D202=1000,"Available","Unavailable")</f>
        <v>Unavailable</v>
      </c>
    </row>
    <row r="203" customFormat="false" ht="15" hidden="false" customHeight="false" outlineLevel="0" collapsed="false">
      <c r="A203" s="0" t="s">
        <v>408</v>
      </c>
      <c r="B203" s="0" t="s">
        <v>409</v>
      </c>
      <c r="C203" s="0" t="n">
        <v>-1000</v>
      </c>
      <c r="D203" s="0" t="n">
        <v>0</v>
      </c>
      <c r="E203" s="2" t="str">
        <f aca="false">IF(D203=1000,"Available","Unavailable")</f>
        <v>Unavailable</v>
      </c>
    </row>
    <row r="204" customFormat="false" ht="15" hidden="false" customHeight="false" outlineLevel="0" collapsed="false">
      <c r="A204" s="0" t="s">
        <v>410</v>
      </c>
      <c r="B204" s="0" t="s">
        <v>411</v>
      </c>
      <c r="C204" s="0" t="n">
        <v>-1000</v>
      </c>
      <c r="D204" s="0" t="n">
        <v>0</v>
      </c>
      <c r="E204" s="2" t="str">
        <f aca="false">IF(D204=1000,"Available","Unavailable")</f>
        <v>Unavailable</v>
      </c>
    </row>
    <row r="205" customFormat="false" ht="15" hidden="false" customHeight="false" outlineLevel="0" collapsed="false">
      <c r="A205" s="0" t="s">
        <v>412</v>
      </c>
      <c r="B205" s="0" t="s">
        <v>413</v>
      </c>
      <c r="C205" s="0" t="n">
        <v>-1000</v>
      </c>
      <c r="D205" s="0" t="n">
        <v>0</v>
      </c>
      <c r="E205" s="2" t="str">
        <f aca="false">IF(D205=1000,"Available","Unavailable")</f>
        <v>Unavailable</v>
      </c>
    </row>
    <row r="206" customFormat="false" ht="15" hidden="false" customHeight="false" outlineLevel="0" collapsed="false">
      <c r="A206" s="0" t="s">
        <v>414</v>
      </c>
      <c r="B206" s="0" t="s">
        <v>415</v>
      </c>
      <c r="C206" s="0" t="n">
        <v>-1000</v>
      </c>
      <c r="D206" s="0" t="n">
        <v>0</v>
      </c>
      <c r="E206" s="2" t="str">
        <f aca="false">IF(D206=1000,"Available","Unavailable")</f>
        <v>Unavailable</v>
      </c>
    </row>
    <row r="207" customFormat="false" ht="15" hidden="false" customHeight="false" outlineLevel="0" collapsed="false">
      <c r="A207" s="0" t="s">
        <v>416</v>
      </c>
      <c r="B207" s="0" t="s">
        <v>417</v>
      </c>
      <c r="C207" s="0" t="n">
        <v>-1000</v>
      </c>
      <c r="D207" s="0" t="n">
        <v>0</v>
      </c>
      <c r="E207" s="2" t="str">
        <f aca="false">IF(D207=1000,"Available","Unavailable")</f>
        <v>Unavailable</v>
      </c>
    </row>
    <row r="208" customFormat="false" ht="15" hidden="false" customHeight="false" outlineLevel="0" collapsed="false">
      <c r="A208" s="0" t="s">
        <v>418</v>
      </c>
      <c r="B208" s="0" t="s">
        <v>419</v>
      </c>
      <c r="C208" s="0" t="n">
        <v>-1000</v>
      </c>
      <c r="D208" s="0" t="n">
        <v>0</v>
      </c>
      <c r="E208" s="2" t="str">
        <f aca="false">IF(D208=1000,"Available","Unavailable")</f>
        <v>Unavailable</v>
      </c>
    </row>
    <row r="209" customFormat="false" ht="15" hidden="false" customHeight="false" outlineLevel="0" collapsed="false">
      <c r="A209" s="0" t="s">
        <v>420</v>
      </c>
      <c r="B209" s="0" t="s">
        <v>421</v>
      </c>
      <c r="C209" s="0" t="n">
        <v>-1000</v>
      </c>
      <c r="D209" s="0" t="n">
        <v>0</v>
      </c>
      <c r="E209" s="2" t="str">
        <f aca="false">IF(D209=1000,"Available","Unavailable")</f>
        <v>Unavailable</v>
      </c>
    </row>
    <row r="210" customFormat="false" ht="15" hidden="false" customHeight="false" outlineLevel="0" collapsed="false">
      <c r="A210" s="0" t="s">
        <v>422</v>
      </c>
      <c r="B210" s="0" t="s">
        <v>423</v>
      </c>
      <c r="C210" s="0" t="n">
        <v>-1000</v>
      </c>
      <c r="D210" s="0" t="n">
        <v>0</v>
      </c>
      <c r="E210" s="2" t="str">
        <f aca="false">IF(D210=1000,"Available","Unavailable")</f>
        <v>Unavailable</v>
      </c>
    </row>
    <row r="211" customFormat="false" ht="15" hidden="false" customHeight="false" outlineLevel="0" collapsed="false">
      <c r="A211" s="0" t="s">
        <v>424</v>
      </c>
      <c r="B211" s="0" t="s">
        <v>425</v>
      </c>
      <c r="C211" s="0" t="n">
        <v>-1000</v>
      </c>
      <c r="D211" s="0" t="n">
        <v>0</v>
      </c>
      <c r="E211" s="2" t="str">
        <f aca="false">IF(D211=1000,"Available","Unavailable")</f>
        <v>Unavailable</v>
      </c>
    </row>
    <row r="212" customFormat="false" ht="15" hidden="false" customHeight="false" outlineLevel="0" collapsed="false">
      <c r="A212" s="0" t="s">
        <v>426</v>
      </c>
      <c r="B212" s="0" t="s">
        <v>427</v>
      </c>
      <c r="C212" s="0" t="n">
        <v>-1000</v>
      </c>
      <c r="D212" s="0" t="n">
        <v>0</v>
      </c>
      <c r="E212" s="2" t="str">
        <f aca="false">IF(D212=1000,"Available","Unavailable")</f>
        <v>Unavailable</v>
      </c>
    </row>
    <row r="213" customFormat="false" ht="15" hidden="false" customHeight="false" outlineLevel="0" collapsed="false">
      <c r="A213" s="0" t="s">
        <v>428</v>
      </c>
      <c r="B213" s="0" t="s">
        <v>429</v>
      </c>
      <c r="C213" s="0" t="n">
        <v>-1000</v>
      </c>
      <c r="D213" s="0" t="n">
        <v>0</v>
      </c>
      <c r="E213" s="2" t="str">
        <f aca="false">IF(D213=1000,"Available","Unavailable")</f>
        <v>Unavailable</v>
      </c>
    </row>
    <row r="214" customFormat="false" ht="15" hidden="false" customHeight="false" outlineLevel="0" collapsed="false">
      <c r="A214" s="0" t="s">
        <v>430</v>
      </c>
      <c r="B214" s="0" t="s">
        <v>431</v>
      </c>
      <c r="C214" s="0" t="n">
        <v>-1000</v>
      </c>
      <c r="D214" s="0" t="n">
        <v>0</v>
      </c>
      <c r="E214" s="2" t="str">
        <f aca="false">IF(D214=1000,"Available","Unavailable")</f>
        <v>Unavailable</v>
      </c>
    </row>
    <row r="215" customFormat="false" ht="15" hidden="false" customHeight="false" outlineLevel="0" collapsed="false">
      <c r="A215" s="0" t="s">
        <v>432</v>
      </c>
      <c r="B215" s="0" t="s">
        <v>433</v>
      </c>
      <c r="C215" s="0" t="n">
        <v>-1000</v>
      </c>
      <c r="D215" s="0" t="n">
        <v>0</v>
      </c>
      <c r="E215" s="2" t="str">
        <f aca="false">IF(D215=1000,"Available","Unavailable")</f>
        <v>Unavailable</v>
      </c>
    </row>
    <row r="216" customFormat="false" ht="15" hidden="false" customHeight="false" outlineLevel="0" collapsed="false">
      <c r="A216" s="0" t="s">
        <v>434</v>
      </c>
      <c r="B216" s="0" t="s">
        <v>435</v>
      </c>
      <c r="C216" s="0" t="n">
        <v>-1000</v>
      </c>
      <c r="D216" s="0" t="n">
        <v>0</v>
      </c>
      <c r="E216" s="2" t="str">
        <f aca="false">IF(D216=1000,"Available","Unavailable")</f>
        <v>Unavailable</v>
      </c>
    </row>
    <row r="217" customFormat="false" ht="15" hidden="false" customHeight="false" outlineLevel="0" collapsed="false">
      <c r="A217" s="0" t="s">
        <v>436</v>
      </c>
      <c r="B217" s="0" t="s">
        <v>437</v>
      </c>
      <c r="C217" s="0" t="n">
        <v>-1000</v>
      </c>
      <c r="D217" s="0" t="n">
        <v>0</v>
      </c>
      <c r="E217" s="2" t="str">
        <f aca="false">IF(D217=1000,"Available","Unavailable")</f>
        <v>Unavailable</v>
      </c>
    </row>
    <row r="218" customFormat="false" ht="15" hidden="false" customHeight="false" outlineLevel="0" collapsed="false">
      <c r="A218" s="0" t="s">
        <v>438</v>
      </c>
      <c r="B218" s="0" t="s">
        <v>439</v>
      </c>
      <c r="C218" s="0" t="n">
        <v>-1000</v>
      </c>
      <c r="D218" s="0" t="n">
        <v>0</v>
      </c>
      <c r="E218" s="2" t="str">
        <f aca="false">IF(D218=1000,"Available","Unavailable")</f>
        <v>Unavailable</v>
      </c>
    </row>
    <row r="219" customFormat="false" ht="15" hidden="false" customHeight="false" outlineLevel="0" collapsed="false">
      <c r="A219" s="0" t="s">
        <v>440</v>
      </c>
      <c r="B219" s="0" t="s">
        <v>441</v>
      </c>
      <c r="C219" s="0" t="n">
        <v>-1000</v>
      </c>
      <c r="D219" s="0" t="n">
        <v>0</v>
      </c>
      <c r="E219" s="2" t="str">
        <f aca="false">IF(D219=1000,"Available","Unavailable")</f>
        <v>Unavailable</v>
      </c>
    </row>
    <row r="220" customFormat="false" ht="15" hidden="false" customHeight="false" outlineLevel="0" collapsed="false">
      <c r="A220" s="0" t="s">
        <v>442</v>
      </c>
      <c r="B220" s="0" t="s">
        <v>443</v>
      </c>
      <c r="C220" s="0" t="n">
        <v>-1000</v>
      </c>
      <c r="D220" s="0" t="n">
        <v>0</v>
      </c>
      <c r="E220" s="2" t="str">
        <f aca="false">IF(D220=1000,"Available","Unavailable")</f>
        <v>Unavailable</v>
      </c>
    </row>
    <row r="221" customFormat="false" ht="15" hidden="false" customHeight="false" outlineLevel="0" collapsed="false">
      <c r="A221" s="0" t="s">
        <v>444</v>
      </c>
      <c r="B221" s="0" t="s">
        <v>445</v>
      </c>
      <c r="C221" s="0" t="n">
        <v>-1000</v>
      </c>
      <c r="D221" s="0" t="n">
        <v>0</v>
      </c>
      <c r="E221" s="2" t="str">
        <f aca="false">IF(D221=1000,"Available","Unavailable")</f>
        <v>Unavailable</v>
      </c>
    </row>
    <row r="222" customFormat="false" ht="15" hidden="false" customHeight="false" outlineLevel="0" collapsed="false">
      <c r="A222" s="0" t="s">
        <v>446</v>
      </c>
      <c r="B222" s="0" t="s">
        <v>447</v>
      </c>
      <c r="C222" s="0" t="n">
        <v>-1000</v>
      </c>
      <c r="D222" s="0" t="n">
        <v>0</v>
      </c>
      <c r="E222" s="2" t="str">
        <f aca="false">IF(D222=1000,"Available","Unavailable")</f>
        <v>Unavailable</v>
      </c>
    </row>
    <row r="223" customFormat="false" ht="15" hidden="false" customHeight="false" outlineLevel="0" collapsed="false">
      <c r="A223" s="0" t="s">
        <v>448</v>
      </c>
      <c r="B223" s="0" t="s">
        <v>449</v>
      </c>
      <c r="C223" s="0" t="n">
        <v>-1000</v>
      </c>
      <c r="D223" s="0" t="n">
        <v>0</v>
      </c>
      <c r="E223" s="2" t="str">
        <f aca="false">IF(D223=1000,"Available","Unavailable")</f>
        <v>Unavailable</v>
      </c>
    </row>
    <row r="224" customFormat="false" ht="15" hidden="false" customHeight="false" outlineLevel="0" collapsed="false">
      <c r="A224" s="0" t="s">
        <v>450</v>
      </c>
      <c r="B224" s="0" t="s">
        <v>451</v>
      </c>
      <c r="C224" s="0" t="n">
        <v>-1000</v>
      </c>
      <c r="D224" s="0" t="n">
        <v>0</v>
      </c>
      <c r="E224" s="2" t="str">
        <f aca="false">IF(D224=1000,"Available","Unavailable")</f>
        <v>Unavailable</v>
      </c>
    </row>
    <row r="225" customFormat="false" ht="15" hidden="false" customHeight="false" outlineLevel="0" collapsed="false">
      <c r="A225" s="0" t="s">
        <v>452</v>
      </c>
      <c r="B225" s="0" t="s">
        <v>453</v>
      </c>
      <c r="C225" s="0" t="n">
        <v>-1000</v>
      </c>
      <c r="D225" s="0" t="n">
        <v>0</v>
      </c>
      <c r="E225" s="2" t="str">
        <f aca="false">IF(D225=1000,"Available","Unavailable")</f>
        <v>Unavailable</v>
      </c>
    </row>
    <row r="226" customFormat="false" ht="15" hidden="false" customHeight="false" outlineLevel="0" collapsed="false">
      <c r="A226" s="0" t="s">
        <v>454</v>
      </c>
      <c r="B226" s="0" t="s">
        <v>455</v>
      </c>
      <c r="C226" s="0" t="n">
        <v>-1000</v>
      </c>
      <c r="D226" s="0" t="n">
        <v>0</v>
      </c>
      <c r="E226" s="2" t="str">
        <f aca="false">IF(D226=1000,"Available","Unavailable")</f>
        <v>Unavailable</v>
      </c>
    </row>
    <row r="227" customFormat="false" ht="15" hidden="false" customHeight="false" outlineLevel="0" collapsed="false">
      <c r="A227" s="0" t="s">
        <v>456</v>
      </c>
      <c r="B227" s="0" t="s">
        <v>457</v>
      </c>
      <c r="C227" s="0" t="n">
        <v>-1000</v>
      </c>
      <c r="D227" s="0" t="n">
        <v>0</v>
      </c>
      <c r="E227" s="2" t="str">
        <f aca="false">IF(D227=1000,"Available","Unavailable")</f>
        <v>Unavailable</v>
      </c>
    </row>
    <row r="228" customFormat="false" ht="15" hidden="false" customHeight="false" outlineLevel="0" collapsed="false">
      <c r="A228" s="0" t="s">
        <v>458</v>
      </c>
      <c r="B228" s="0" t="s">
        <v>459</v>
      </c>
      <c r="C228" s="0" t="n">
        <v>-1000</v>
      </c>
      <c r="D228" s="0" t="n">
        <v>0</v>
      </c>
      <c r="E228" s="2" t="str">
        <f aca="false">IF(D228=1000,"Available","Unavailable")</f>
        <v>Unavailable</v>
      </c>
    </row>
    <row r="229" customFormat="false" ht="15" hidden="false" customHeight="false" outlineLevel="0" collapsed="false">
      <c r="A229" s="0" t="s">
        <v>460</v>
      </c>
      <c r="B229" s="0" t="s">
        <v>461</v>
      </c>
      <c r="C229" s="0" t="n">
        <v>-1000</v>
      </c>
      <c r="D229" s="0" t="n">
        <v>0</v>
      </c>
      <c r="E229" s="2" t="str">
        <f aca="false">IF(D229=1000,"Available","Unavailable")</f>
        <v>Unavailable</v>
      </c>
    </row>
    <row r="230" customFormat="false" ht="15" hidden="false" customHeight="false" outlineLevel="0" collapsed="false">
      <c r="A230" s="0" t="s">
        <v>462</v>
      </c>
      <c r="B230" s="0" t="s">
        <v>463</v>
      </c>
      <c r="C230" s="0" t="n">
        <v>-1000</v>
      </c>
      <c r="D230" s="0" t="n">
        <v>0</v>
      </c>
      <c r="E230" s="2" t="str">
        <f aca="false">IF(D230=1000,"Available","Unavailable")</f>
        <v>Unavailable</v>
      </c>
    </row>
    <row r="231" customFormat="false" ht="15" hidden="false" customHeight="false" outlineLevel="0" collapsed="false">
      <c r="A231" s="0" t="s">
        <v>464</v>
      </c>
      <c r="B231" s="0" t="s">
        <v>465</v>
      </c>
      <c r="C231" s="0" t="n">
        <v>-1000</v>
      </c>
      <c r="D231" s="0" t="n">
        <v>0</v>
      </c>
      <c r="E231" s="2" t="str">
        <f aca="false">IF(D231=1000,"Available","Unavailable")</f>
        <v>Unavailable</v>
      </c>
    </row>
    <row r="232" customFormat="false" ht="15" hidden="false" customHeight="false" outlineLevel="0" collapsed="false">
      <c r="A232" s="0" t="s">
        <v>466</v>
      </c>
      <c r="B232" s="0" t="s">
        <v>467</v>
      </c>
      <c r="C232" s="0" t="n">
        <v>-1000</v>
      </c>
      <c r="D232" s="0" t="n">
        <v>0</v>
      </c>
      <c r="E232" s="2" t="str">
        <f aca="false">IF(D232=1000,"Available","Unavailable")</f>
        <v>Unavailable</v>
      </c>
    </row>
    <row r="233" customFormat="false" ht="15" hidden="false" customHeight="false" outlineLevel="0" collapsed="false">
      <c r="A233" s="0" t="s">
        <v>468</v>
      </c>
      <c r="B233" s="0" t="s">
        <v>469</v>
      </c>
      <c r="C233" s="0" t="n">
        <v>-1000</v>
      </c>
      <c r="D233" s="0" t="n">
        <v>0</v>
      </c>
      <c r="E233" s="2" t="str">
        <f aca="false">IF(D233=1000,"Available","Unavailable")</f>
        <v>Unavailable</v>
      </c>
    </row>
    <row r="234" customFormat="false" ht="15" hidden="false" customHeight="false" outlineLevel="0" collapsed="false">
      <c r="A234" s="0" t="s">
        <v>470</v>
      </c>
      <c r="B234" s="0" t="s">
        <v>471</v>
      </c>
      <c r="C234" s="0" t="n">
        <v>-1000</v>
      </c>
      <c r="D234" s="0" t="n">
        <v>0</v>
      </c>
      <c r="E234" s="2" t="str">
        <f aca="false">IF(D234=1000,"Available","Unavailable")</f>
        <v>Unavailable</v>
      </c>
    </row>
    <row r="235" customFormat="false" ht="15" hidden="false" customHeight="false" outlineLevel="0" collapsed="false">
      <c r="A235" s="0" t="s">
        <v>472</v>
      </c>
      <c r="B235" s="0" t="s">
        <v>473</v>
      </c>
      <c r="C235" s="0" t="n">
        <v>-1000</v>
      </c>
      <c r="D235" s="0" t="n">
        <v>0</v>
      </c>
      <c r="E235" s="2" t="str">
        <f aca="false">IF(D235=1000,"Available","Unavailable")</f>
        <v>Unavailable</v>
      </c>
    </row>
    <row r="236" customFormat="false" ht="15" hidden="false" customHeight="false" outlineLevel="0" collapsed="false">
      <c r="A236" s="0" t="s">
        <v>474</v>
      </c>
      <c r="B236" s="0" t="s">
        <v>475</v>
      </c>
      <c r="C236" s="0" t="n">
        <v>-1000</v>
      </c>
      <c r="D236" s="0" t="n">
        <v>0</v>
      </c>
      <c r="E236" s="2" t="str">
        <f aca="false">IF(D236=1000,"Available","Unavailable")</f>
        <v>Unavailable</v>
      </c>
    </row>
    <row r="237" customFormat="false" ht="15" hidden="false" customHeight="false" outlineLevel="0" collapsed="false">
      <c r="A237" s="0" t="s">
        <v>476</v>
      </c>
      <c r="B237" s="0" t="s">
        <v>477</v>
      </c>
      <c r="C237" s="0" t="n">
        <v>-1000</v>
      </c>
      <c r="D237" s="0" t="n">
        <v>0</v>
      </c>
      <c r="E237" s="2" t="str">
        <f aca="false">IF(D237=1000,"Available","Unavailable")</f>
        <v>Unavailable</v>
      </c>
    </row>
    <row r="238" customFormat="false" ht="15" hidden="false" customHeight="false" outlineLevel="0" collapsed="false">
      <c r="A238" s="0" t="s">
        <v>478</v>
      </c>
      <c r="B238" s="0" t="s">
        <v>479</v>
      </c>
      <c r="C238" s="0" t="n">
        <v>-1000</v>
      </c>
      <c r="D238" s="0" t="n">
        <v>0</v>
      </c>
      <c r="E238" s="2" t="str">
        <f aca="false">IF(D238=1000,"Available","Unavailable")</f>
        <v>Unavailable</v>
      </c>
    </row>
    <row r="239" customFormat="false" ht="15" hidden="false" customHeight="false" outlineLevel="0" collapsed="false">
      <c r="A239" s="0" t="s">
        <v>480</v>
      </c>
      <c r="B239" s="0" t="s">
        <v>481</v>
      </c>
      <c r="C239" s="0" t="n">
        <v>-1000</v>
      </c>
      <c r="D239" s="0" t="n">
        <v>0</v>
      </c>
      <c r="E239" s="2" t="str">
        <f aca="false">IF(D239=1000,"Available","Unavailable")</f>
        <v>Unavailable</v>
      </c>
    </row>
    <row r="240" customFormat="false" ht="15" hidden="false" customHeight="false" outlineLevel="0" collapsed="false">
      <c r="A240" s="0" t="s">
        <v>482</v>
      </c>
      <c r="B240" s="0" t="s">
        <v>483</v>
      </c>
      <c r="C240" s="0" t="n">
        <v>-1000</v>
      </c>
      <c r="D240" s="0" t="n">
        <v>0</v>
      </c>
      <c r="E240" s="2" t="str">
        <f aca="false">IF(D240=1000,"Available","Unavailable")</f>
        <v>Unavailable</v>
      </c>
    </row>
    <row r="241" customFormat="false" ht="15" hidden="false" customHeight="false" outlineLevel="0" collapsed="false">
      <c r="A241" s="0" t="s">
        <v>484</v>
      </c>
      <c r="B241" s="0" t="s">
        <v>485</v>
      </c>
      <c r="C241" s="0" t="n">
        <v>-1000</v>
      </c>
      <c r="D241" s="0" t="n">
        <v>0</v>
      </c>
      <c r="E241" s="2" t="str">
        <f aca="false">IF(D241=1000,"Available","Unavailable")</f>
        <v>Unavailable</v>
      </c>
    </row>
    <row r="242" customFormat="false" ht="15" hidden="false" customHeight="false" outlineLevel="0" collapsed="false">
      <c r="A242" s="0" t="s">
        <v>486</v>
      </c>
      <c r="B242" s="0" t="s">
        <v>487</v>
      </c>
      <c r="C242" s="0" t="n">
        <v>-1000</v>
      </c>
      <c r="D242" s="0" t="n">
        <v>0</v>
      </c>
      <c r="E242" s="2" t="str">
        <f aca="false">IF(D242=1000,"Available","Unavailable")</f>
        <v>Unavailable</v>
      </c>
    </row>
    <row r="243" customFormat="false" ht="15" hidden="false" customHeight="false" outlineLevel="0" collapsed="false">
      <c r="A243" s="0" t="s">
        <v>488</v>
      </c>
      <c r="B243" s="0" t="s">
        <v>489</v>
      </c>
      <c r="C243" s="0" t="n">
        <v>-1000</v>
      </c>
      <c r="D243" s="0" t="n">
        <v>0</v>
      </c>
      <c r="E243" s="2" t="str">
        <f aca="false">IF(D243=1000,"Available","Unavailable")</f>
        <v>Unavailable</v>
      </c>
    </row>
    <row r="244" customFormat="false" ht="15" hidden="false" customHeight="false" outlineLevel="0" collapsed="false">
      <c r="A244" s="0" t="s">
        <v>490</v>
      </c>
      <c r="B244" s="0" t="s">
        <v>491</v>
      </c>
      <c r="C244" s="0" t="n">
        <v>-1000</v>
      </c>
      <c r="D244" s="0" t="n">
        <v>0</v>
      </c>
      <c r="E244" s="2" t="str">
        <f aca="false">IF(D244=1000,"Available","Unavailable")</f>
        <v>Unavailable</v>
      </c>
    </row>
    <row r="245" customFormat="false" ht="15" hidden="false" customHeight="false" outlineLevel="0" collapsed="false">
      <c r="A245" s="0" t="s">
        <v>492</v>
      </c>
      <c r="B245" s="0" t="s">
        <v>493</v>
      </c>
      <c r="C245" s="0" t="n">
        <v>-1000</v>
      </c>
      <c r="D245" s="0" t="n">
        <v>0</v>
      </c>
      <c r="E245" s="2" t="str">
        <f aca="false">IF(D245=1000,"Available","Unavailable")</f>
        <v>Unavailable</v>
      </c>
    </row>
    <row r="246" customFormat="false" ht="15" hidden="false" customHeight="false" outlineLevel="0" collapsed="false">
      <c r="A246" s="0" t="s">
        <v>494</v>
      </c>
      <c r="B246" s="0" t="s">
        <v>495</v>
      </c>
      <c r="C246" s="0" t="n">
        <v>-1000</v>
      </c>
      <c r="D246" s="0" t="n">
        <v>0</v>
      </c>
      <c r="E246" s="2" t="str">
        <f aca="false">IF(D246=1000,"Available","Unavailable")</f>
        <v>Unavailable</v>
      </c>
    </row>
    <row r="247" customFormat="false" ht="15" hidden="false" customHeight="false" outlineLevel="0" collapsed="false">
      <c r="A247" s="0" t="s">
        <v>496</v>
      </c>
      <c r="B247" s="0" t="s">
        <v>497</v>
      </c>
      <c r="C247" s="0" t="n">
        <v>-1000</v>
      </c>
      <c r="D247" s="0" t="n">
        <v>0</v>
      </c>
      <c r="E247" s="2" t="str">
        <f aca="false">IF(D247=1000,"Available","Unavailable")</f>
        <v>Unavailable</v>
      </c>
    </row>
    <row r="248" customFormat="false" ht="15" hidden="false" customHeight="false" outlineLevel="0" collapsed="false">
      <c r="A248" s="0" t="s">
        <v>498</v>
      </c>
      <c r="B248" s="0" t="s">
        <v>499</v>
      </c>
      <c r="C248" s="0" t="n">
        <v>-1000</v>
      </c>
      <c r="D248" s="0" t="n">
        <v>0</v>
      </c>
      <c r="E248" s="2" t="str">
        <f aca="false">IF(D248=1000,"Available","Unavailable")</f>
        <v>Unavailable</v>
      </c>
    </row>
    <row r="249" customFormat="false" ht="15" hidden="false" customHeight="false" outlineLevel="0" collapsed="false">
      <c r="A249" s="0" t="s">
        <v>500</v>
      </c>
      <c r="B249" s="0" t="s">
        <v>501</v>
      </c>
      <c r="C249" s="0" t="n">
        <v>-1000</v>
      </c>
      <c r="D249" s="0" t="n">
        <v>0</v>
      </c>
      <c r="E249" s="2" t="str">
        <f aca="false">IF(D249=1000,"Available","Unavailable")</f>
        <v>Unavailable</v>
      </c>
    </row>
    <row r="250" customFormat="false" ht="15" hidden="false" customHeight="false" outlineLevel="0" collapsed="false">
      <c r="A250" s="0" t="s">
        <v>502</v>
      </c>
      <c r="B250" s="0" t="s">
        <v>503</v>
      </c>
      <c r="C250" s="0" t="n">
        <v>-1000</v>
      </c>
      <c r="D250" s="0" t="n">
        <v>0</v>
      </c>
      <c r="E250" s="2" t="str">
        <f aca="false">IF(D250=1000,"Available","Unavailable")</f>
        <v>Unavailable</v>
      </c>
    </row>
    <row r="251" customFormat="false" ht="15" hidden="false" customHeight="false" outlineLevel="0" collapsed="false">
      <c r="A251" s="0" t="s">
        <v>504</v>
      </c>
      <c r="B251" s="0" t="s">
        <v>505</v>
      </c>
      <c r="C251" s="0" t="n">
        <v>-1000</v>
      </c>
      <c r="D251" s="0" t="n">
        <v>0</v>
      </c>
      <c r="E251" s="2" t="str">
        <f aca="false">IF(D251=1000,"Available","Unavailable")</f>
        <v>Unavailable</v>
      </c>
    </row>
    <row r="252" customFormat="false" ht="15" hidden="false" customHeight="false" outlineLevel="0" collapsed="false">
      <c r="A252" s="0" t="s">
        <v>506</v>
      </c>
      <c r="B252" s="0" t="s">
        <v>507</v>
      </c>
      <c r="C252" s="0" t="n">
        <v>-1000</v>
      </c>
      <c r="D252" s="0" t="n">
        <v>0</v>
      </c>
      <c r="E252" s="2" t="str">
        <f aca="false">IF(D252=1000,"Available","Unavailable")</f>
        <v>Unavailable</v>
      </c>
    </row>
    <row r="253" customFormat="false" ht="15" hidden="false" customHeight="false" outlineLevel="0" collapsed="false">
      <c r="A253" s="0" t="s">
        <v>508</v>
      </c>
      <c r="B253" s="0" t="s">
        <v>509</v>
      </c>
      <c r="C253" s="0" t="n">
        <v>-1000</v>
      </c>
      <c r="D253" s="0" t="n">
        <v>0</v>
      </c>
      <c r="E253" s="2" t="str">
        <f aca="false">IF(D253=1000,"Available","Unavailable")</f>
        <v>Unavailable</v>
      </c>
    </row>
    <row r="254" customFormat="false" ht="15" hidden="false" customHeight="false" outlineLevel="0" collapsed="false">
      <c r="A254" s="0" t="s">
        <v>510</v>
      </c>
      <c r="B254" s="0" t="s">
        <v>511</v>
      </c>
      <c r="C254" s="0" t="n">
        <v>-1000</v>
      </c>
      <c r="D254" s="0" t="n">
        <v>0</v>
      </c>
      <c r="E254" s="2" t="str">
        <f aca="false">IF(D254=1000,"Available","Unavailable")</f>
        <v>Unavailable</v>
      </c>
    </row>
    <row r="255" customFormat="false" ht="15" hidden="false" customHeight="false" outlineLevel="0" collapsed="false">
      <c r="A255" s="0" t="s">
        <v>512</v>
      </c>
      <c r="B255" s="0" t="s">
        <v>513</v>
      </c>
      <c r="C255" s="0" t="n">
        <v>-1000</v>
      </c>
      <c r="D255" s="0" t="n">
        <v>0</v>
      </c>
      <c r="E255" s="2" t="str">
        <f aca="false">IF(D255=1000,"Available","Unavailable")</f>
        <v>Unavailable</v>
      </c>
    </row>
    <row r="256" customFormat="false" ht="15" hidden="false" customHeight="false" outlineLevel="0" collapsed="false">
      <c r="A256" s="0" t="s">
        <v>514</v>
      </c>
      <c r="B256" s="0" t="s">
        <v>515</v>
      </c>
      <c r="C256" s="0" t="n">
        <v>-1000</v>
      </c>
      <c r="D256" s="0" t="n">
        <v>0</v>
      </c>
      <c r="E256" s="2" t="str">
        <f aca="false">IF(D256=1000,"Available","Unavailable")</f>
        <v>Unavailable</v>
      </c>
    </row>
    <row r="257" customFormat="false" ht="15" hidden="false" customHeight="false" outlineLevel="0" collapsed="false">
      <c r="A257" s="0" t="s">
        <v>516</v>
      </c>
      <c r="B257" s="0" t="s">
        <v>517</v>
      </c>
      <c r="C257" s="0" t="n">
        <v>-1000</v>
      </c>
      <c r="D257" s="0" t="n">
        <v>0</v>
      </c>
      <c r="E257" s="2" t="str">
        <f aca="false">IF(D257=1000,"Available","Unavailable")</f>
        <v>Unavailable</v>
      </c>
    </row>
    <row r="258" customFormat="false" ht="15" hidden="false" customHeight="false" outlineLevel="0" collapsed="false">
      <c r="A258" s="0" t="s">
        <v>518</v>
      </c>
      <c r="B258" s="0" t="s">
        <v>519</v>
      </c>
      <c r="C258" s="0" t="n">
        <v>-1000</v>
      </c>
      <c r="D258" s="0" t="n">
        <v>0</v>
      </c>
      <c r="E258" s="2" t="str">
        <f aca="false">IF(D258=1000,"Available","Unavailable")</f>
        <v>Unavailable</v>
      </c>
    </row>
    <row r="259" customFormat="false" ht="15" hidden="false" customHeight="false" outlineLevel="0" collapsed="false">
      <c r="A259" s="0" t="s">
        <v>520</v>
      </c>
      <c r="B259" s="0" t="s">
        <v>521</v>
      </c>
      <c r="C259" s="0" t="n">
        <v>-1000</v>
      </c>
      <c r="D259" s="0" t="n">
        <v>0</v>
      </c>
      <c r="E259" s="2" t="str">
        <f aca="false">IF(D259=1000,"Available","Unavailable")</f>
        <v>Unavailable</v>
      </c>
    </row>
    <row r="260" customFormat="false" ht="15" hidden="false" customHeight="false" outlineLevel="0" collapsed="false">
      <c r="A260" s="0" t="s">
        <v>522</v>
      </c>
      <c r="B260" s="0" t="s">
        <v>523</v>
      </c>
      <c r="C260" s="0" t="n">
        <v>-1000</v>
      </c>
      <c r="D260" s="0" t="n">
        <v>0</v>
      </c>
      <c r="E260" s="2" t="str">
        <f aca="false">IF(D260=1000,"Available","Unavailable")</f>
        <v>Unavailable</v>
      </c>
    </row>
    <row r="261" customFormat="false" ht="15" hidden="false" customHeight="false" outlineLevel="0" collapsed="false">
      <c r="A261" s="0" t="s">
        <v>524</v>
      </c>
      <c r="B261" s="0" t="s">
        <v>525</v>
      </c>
      <c r="C261" s="0" t="n">
        <v>-1000</v>
      </c>
      <c r="D261" s="0" t="n">
        <v>0</v>
      </c>
      <c r="E261" s="2" t="str">
        <f aca="false">IF(D261=1000,"Available","Unavailable")</f>
        <v>Unavailable</v>
      </c>
    </row>
    <row r="262" customFormat="false" ht="15" hidden="false" customHeight="false" outlineLevel="0" collapsed="false">
      <c r="A262" s="0" t="s">
        <v>526</v>
      </c>
      <c r="B262" s="0" t="s">
        <v>527</v>
      </c>
      <c r="C262" s="0" t="n">
        <v>-1000</v>
      </c>
      <c r="D262" s="0" t="n">
        <v>0</v>
      </c>
      <c r="E262" s="2" t="str">
        <f aca="false">IF(D262=1000,"Available","Unavailable")</f>
        <v>Unavailable</v>
      </c>
    </row>
    <row r="263" customFormat="false" ht="15" hidden="false" customHeight="false" outlineLevel="0" collapsed="false">
      <c r="A263" s="0" t="s">
        <v>528</v>
      </c>
      <c r="B263" s="0" t="s">
        <v>529</v>
      </c>
      <c r="C263" s="0" t="n">
        <v>-1000</v>
      </c>
      <c r="D263" s="0" t="n">
        <v>0</v>
      </c>
      <c r="E263" s="2" t="str">
        <f aca="false">IF(D263=1000,"Available","Unavailable")</f>
        <v>Unavailable</v>
      </c>
    </row>
    <row r="264" customFormat="false" ht="15" hidden="false" customHeight="false" outlineLevel="0" collapsed="false">
      <c r="A264" s="0" t="s">
        <v>530</v>
      </c>
      <c r="B264" s="0" t="s">
        <v>531</v>
      </c>
      <c r="C264" s="0" t="n">
        <v>-1000</v>
      </c>
      <c r="D264" s="0" t="n">
        <v>0</v>
      </c>
      <c r="E264" s="2" t="str">
        <f aca="false">IF(D264=1000,"Available","Unavailable")</f>
        <v>Unavailable</v>
      </c>
    </row>
    <row r="265" customFormat="false" ht="15" hidden="false" customHeight="false" outlineLevel="0" collapsed="false">
      <c r="A265" s="0" t="s">
        <v>532</v>
      </c>
      <c r="B265" s="0" t="s">
        <v>533</v>
      </c>
      <c r="C265" s="0" t="n">
        <v>-1000</v>
      </c>
      <c r="D265" s="0" t="n">
        <v>0</v>
      </c>
      <c r="E265" s="2" t="str">
        <f aca="false">IF(D265=1000,"Available","Unavailable")</f>
        <v>Unavailable</v>
      </c>
    </row>
    <row r="266" customFormat="false" ht="15" hidden="false" customHeight="false" outlineLevel="0" collapsed="false">
      <c r="A266" s="0" t="s">
        <v>534</v>
      </c>
      <c r="B266" s="0" t="s">
        <v>535</v>
      </c>
      <c r="C266" s="0" t="n">
        <v>-1000</v>
      </c>
      <c r="D266" s="0" t="n">
        <v>0</v>
      </c>
      <c r="E266" s="2" t="str">
        <f aca="false">IF(D266=1000,"Available","Unavailable")</f>
        <v>Unavailable</v>
      </c>
    </row>
    <row r="267" customFormat="false" ht="15" hidden="false" customHeight="false" outlineLevel="0" collapsed="false">
      <c r="A267" s="0" t="s">
        <v>536</v>
      </c>
      <c r="B267" s="0" t="s">
        <v>537</v>
      </c>
      <c r="C267" s="0" t="n">
        <v>-1000</v>
      </c>
      <c r="D267" s="0" t="n">
        <v>0</v>
      </c>
      <c r="E267" s="2" t="str">
        <f aca="false">IF(D267=1000,"Available","Unavailable")</f>
        <v>Unavailable</v>
      </c>
    </row>
    <row r="268" customFormat="false" ht="15" hidden="false" customHeight="false" outlineLevel="0" collapsed="false">
      <c r="A268" s="0" t="s">
        <v>538</v>
      </c>
      <c r="B268" s="0" t="s">
        <v>539</v>
      </c>
      <c r="C268" s="0" t="n">
        <v>-1000</v>
      </c>
      <c r="D268" s="0" t="n">
        <v>0</v>
      </c>
      <c r="E268" s="2" t="str">
        <f aca="false">IF(D268=1000,"Available","Unavailable")</f>
        <v>Unavailable</v>
      </c>
    </row>
    <row r="269" customFormat="false" ht="15" hidden="false" customHeight="false" outlineLevel="0" collapsed="false">
      <c r="A269" s="0" t="s">
        <v>540</v>
      </c>
      <c r="B269" s="0" t="s">
        <v>541</v>
      </c>
      <c r="C269" s="0" t="n">
        <v>-1000</v>
      </c>
      <c r="D269" s="0" t="n">
        <v>0</v>
      </c>
      <c r="E269" s="2" t="str">
        <f aca="false">IF(D269=1000,"Available","Unavailable")</f>
        <v>Unavailable</v>
      </c>
    </row>
    <row r="270" customFormat="false" ht="15" hidden="false" customHeight="false" outlineLevel="0" collapsed="false">
      <c r="A270" s="0" t="s">
        <v>542</v>
      </c>
      <c r="B270" s="0" t="s">
        <v>543</v>
      </c>
      <c r="C270" s="0" t="n">
        <v>-1000</v>
      </c>
      <c r="D270" s="0" t="n">
        <v>0</v>
      </c>
      <c r="E270" s="2" t="str">
        <f aca="false">IF(D270=1000,"Available","Unavailable")</f>
        <v>Unavailable</v>
      </c>
    </row>
    <row r="271" customFormat="false" ht="15" hidden="false" customHeight="false" outlineLevel="0" collapsed="false">
      <c r="A271" s="0" t="s">
        <v>544</v>
      </c>
      <c r="B271" s="0" t="s">
        <v>545</v>
      </c>
      <c r="C271" s="0" t="n">
        <v>-1000</v>
      </c>
      <c r="D271" s="0" t="n">
        <v>0</v>
      </c>
      <c r="E271" s="2" t="str">
        <f aca="false">IF(D271=1000,"Available","Unavailable")</f>
        <v>Unavailable</v>
      </c>
    </row>
    <row r="272" customFormat="false" ht="15" hidden="false" customHeight="false" outlineLevel="0" collapsed="false">
      <c r="A272" s="0" t="s">
        <v>546</v>
      </c>
      <c r="B272" s="0" t="s">
        <v>547</v>
      </c>
      <c r="C272" s="0" t="n">
        <v>-1000</v>
      </c>
      <c r="D272" s="0" t="n">
        <v>0</v>
      </c>
      <c r="E272" s="2" t="str">
        <f aca="false">IF(D272=1000,"Available","Unavailable")</f>
        <v>Unavailable</v>
      </c>
    </row>
    <row r="273" customFormat="false" ht="15" hidden="false" customHeight="false" outlineLevel="0" collapsed="false">
      <c r="A273" s="0" t="s">
        <v>548</v>
      </c>
      <c r="B273" s="0" t="s">
        <v>549</v>
      </c>
      <c r="C273" s="0" t="n">
        <v>-1000</v>
      </c>
      <c r="D273" s="0" t="n">
        <v>0</v>
      </c>
      <c r="E273" s="2" t="str">
        <f aca="false">IF(D273=1000,"Available","Unavailable")</f>
        <v>Unavailable</v>
      </c>
    </row>
    <row r="274" customFormat="false" ht="15" hidden="false" customHeight="false" outlineLevel="0" collapsed="false">
      <c r="A274" s="0" t="s">
        <v>550</v>
      </c>
      <c r="B274" s="0" t="s">
        <v>551</v>
      </c>
      <c r="C274" s="0" t="n">
        <v>-1000</v>
      </c>
      <c r="D274" s="0" t="n">
        <v>0</v>
      </c>
      <c r="E274" s="2" t="str">
        <f aca="false">IF(D274=1000,"Available","Unavailable")</f>
        <v>Unavailable</v>
      </c>
    </row>
    <row r="275" customFormat="false" ht="15" hidden="false" customHeight="false" outlineLevel="0" collapsed="false">
      <c r="A275" s="0" t="s">
        <v>552</v>
      </c>
      <c r="B275" s="0" t="s">
        <v>553</v>
      </c>
      <c r="C275" s="0" t="n">
        <v>-1000</v>
      </c>
      <c r="D275" s="0" t="n">
        <v>0</v>
      </c>
      <c r="E275" s="2" t="str">
        <f aca="false">IF(D275=1000,"Available","Unavailable")</f>
        <v>Unavailable</v>
      </c>
    </row>
    <row r="276" customFormat="false" ht="15" hidden="false" customHeight="false" outlineLevel="0" collapsed="false">
      <c r="A276" s="0" t="s">
        <v>554</v>
      </c>
      <c r="B276" s="0" t="s">
        <v>555</v>
      </c>
      <c r="C276" s="0" t="n">
        <v>-1000</v>
      </c>
      <c r="D276" s="0" t="n">
        <v>0</v>
      </c>
      <c r="E276" s="2" t="str">
        <f aca="false">IF(D276=1000,"Available","Unavailable")</f>
        <v>Unavailable</v>
      </c>
    </row>
    <row r="277" customFormat="false" ht="15" hidden="false" customHeight="false" outlineLevel="0" collapsed="false">
      <c r="A277" s="0" t="s">
        <v>556</v>
      </c>
      <c r="B277" s="0" t="s">
        <v>557</v>
      </c>
      <c r="C277" s="0" t="n">
        <v>-1000</v>
      </c>
      <c r="D277" s="0" t="n">
        <v>0</v>
      </c>
      <c r="E277" s="2" t="str">
        <f aca="false">IF(D277=1000,"Available","Unavailable")</f>
        <v>Unavailable</v>
      </c>
    </row>
    <row r="278" customFormat="false" ht="15" hidden="false" customHeight="false" outlineLevel="0" collapsed="false">
      <c r="A278" s="0" t="s">
        <v>558</v>
      </c>
      <c r="B278" s="0" t="s">
        <v>559</v>
      </c>
      <c r="C278" s="0" t="n">
        <v>-1000</v>
      </c>
      <c r="D278" s="0" t="n">
        <v>0</v>
      </c>
      <c r="E278" s="2" t="str">
        <f aca="false">IF(D278=1000,"Available","Unavailable")</f>
        <v>Unavailable</v>
      </c>
    </row>
    <row r="279" customFormat="false" ht="15" hidden="false" customHeight="false" outlineLevel="0" collapsed="false">
      <c r="A279" s="0" t="s">
        <v>560</v>
      </c>
      <c r="B279" s="0" t="s">
        <v>561</v>
      </c>
      <c r="C279" s="0" t="n">
        <v>-1000</v>
      </c>
      <c r="D279" s="0" t="n">
        <v>0</v>
      </c>
      <c r="E279" s="2" t="str">
        <f aca="false">IF(D279=1000,"Available","Unavailable")</f>
        <v>Unavailable</v>
      </c>
    </row>
    <row r="280" customFormat="false" ht="15" hidden="false" customHeight="false" outlineLevel="0" collapsed="false">
      <c r="A280" s="0" t="s">
        <v>562</v>
      </c>
      <c r="B280" s="0" t="s">
        <v>563</v>
      </c>
      <c r="C280" s="0" t="n">
        <v>-1000</v>
      </c>
      <c r="D280" s="0" t="n">
        <v>0</v>
      </c>
      <c r="E280" s="2" t="str">
        <f aca="false">IF(D280=1000,"Available","Unavailable")</f>
        <v>Unavailable</v>
      </c>
    </row>
    <row r="281" customFormat="false" ht="15" hidden="false" customHeight="false" outlineLevel="0" collapsed="false">
      <c r="A281" s="0" t="s">
        <v>564</v>
      </c>
      <c r="B281" s="0" t="s">
        <v>565</v>
      </c>
      <c r="C281" s="0" t="n">
        <v>-1000</v>
      </c>
      <c r="D281" s="0" t="n">
        <v>0</v>
      </c>
      <c r="E281" s="2" t="str">
        <f aca="false">IF(D281=1000,"Available","Unavailable")</f>
        <v>Unavailable</v>
      </c>
    </row>
    <row r="282" customFormat="false" ht="15" hidden="false" customHeight="false" outlineLevel="0" collapsed="false">
      <c r="A282" s="0" t="s">
        <v>566</v>
      </c>
      <c r="B282" s="0" t="s">
        <v>567</v>
      </c>
      <c r="C282" s="0" t="n">
        <v>-1000</v>
      </c>
      <c r="D282" s="0" t="n">
        <v>0</v>
      </c>
      <c r="E282" s="2" t="str">
        <f aca="false">IF(D282=1000,"Available","Unavailable")</f>
        <v>Unavailable</v>
      </c>
    </row>
    <row r="283" customFormat="false" ht="15" hidden="false" customHeight="false" outlineLevel="0" collapsed="false">
      <c r="A283" s="0" t="s">
        <v>568</v>
      </c>
      <c r="B283" s="0" t="s">
        <v>569</v>
      </c>
      <c r="C283" s="0" t="n">
        <v>-1000</v>
      </c>
      <c r="D283" s="0" t="n">
        <v>0</v>
      </c>
      <c r="E283" s="2" t="str">
        <f aca="false">IF(D283=1000,"Available","Unavailable")</f>
        <v>Unavailable</v>
      </c>
    </row>
    <row r="284" customFormat="false" ht="15" hidden="false" customHeight="false" outlineLevel="0" collapsed="false">
      <c r="A284" s="0" t="s">
        <v>570</v>
      </c>
      <c r="B284" s="0" t="s">
        <v>571</v>
      </c>
      <c r="C284" s="0" t="n">
        <v>-1000</v>
      </c>
      <c r="D284" s="0" t="n">
        <v>0</v>
      </c>
      <c r="E284" s="2" t="str">
        <f aca="false">IF(D284=1000,"Available","Unavailable")</f>
        <v>Unavailable</v>
      </c>
    </row>
  </sheetData>
  <autoFilter ref="D2:D288"/>
  <conditionalFormatting sqref="E1:E65536">
    <cfRule type="expression" priority="2" aboveAverage="0" equalAverage="0" bottom="0" percent="0" rank="0" text="" dxfId="2">
      <formula>NOT(ISERROR(SEARCH("Un",ccRCC_FBS!E1)))</formula>
    </cfRule>
    <cfRule type="expression" priority="3" aboveAverage="0" equalAverage="0" bottom="0" percent="0" rank="0" text="" dxfId="3">
      <formula>NOT(ISERROR(SEARCH("Available",ccRCC_FBS!E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66.49"/>
    <col collapsed="false" customWidth="true" hidden="false" outlineLevel="0" max="3" min="3" style="0" width="5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n">
        <v>-1000</v>
      </c>
      <c r="D2" s="0" t="n">
        <v>1000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n">
        <v>-1000</v>
      </c>
      <c r="D3" s="0" t="n">
        <v>1000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-1000</v>
      </c>
      <c r="D4" s="0" t="n">
        <v>1000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-1000</v>
      </c>
      <c r="D5" s="0" t="n">
        <v>1000</v>
      </c>
    </row>
    <row r="6" customFormat="false" ht="15" hidden="false" customHeight="false" outlineLevel="0" collapsed="false">
      <c r="A6" s="0" t="s">
        <v>13</v>
      </c>
      <c r="B6" s="0" t="s">
        <v>14</v>
      </c>
      <c r="C6" s="0" t="n">
        <v>-1000</v>
      </c>
      <c r="D6" s="0" t="n">
        <v>1000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-1000</v>
      </c>
      <c r="D7" s="0" t="n">
        <v>1000</v>
      </c>
    </row>
    <row r="8" customFormat="false" ht="15" hidden="false" customHeight="false" outlineLevel="0" collapsed="false">
      <c r="A8" s="0" t="s">
        <v>17</v>
      </c>
      <c r="B8" s="0" t="s">
        <v>18</v>
      </c>
      <c r="C8" s="0" t="n">
        <v>-1000</v>
      </c>
      <c r="D8" s="0" t="n">
        <v>1000</v>
      </c>
    </row>
    <row r="9" customFormat="false" ht="15" hidden="false" customHeight="false" outlineLevel="0" collapsed="false">
      <c r="A9" s="0" t="s">
        <v>19</v>
      </c>
      <c r="B9" s="0" t="s">
        <v>20</v>
      </c>
      <c r="C9" s="0" t="n">
        <v>-1000</v>
      </c>
      <c r="D9" s="0" t="n">
        <v>1000</v>
      </c>
    </row>
    <row r="10" customFormat="false" ht="15" hidden="false" customHeight="false" outlineLevel="0" collapsed="false">
      <c r="A10" s="0" t="s">
        <v>21</v>
      </c>
      <c r="B10" s="0" t="s">
        <v>22</v>
      </c>
      <c r="C10" s="0" t="n">
        <v>-1000</v>
      </c>
      <c r="D10" s="0" t="n">
        <v>1000</v>
      </c>
    </row>
    <row r="11" customFormat="false" ht="15" hidden="false" customHeight="false" outlineLevel="0" collapsed="false">
      <c r="A11" s="0" t="s">
        <v>23</v>
      </c>
      <c r="B11" s="0" t="s">
        <v>24</v>
      </c>
      <c r="C11" s="0" t="n">
        <v>-1000</v>
      </c>
      <c r="D11" s="0" t="n">
        <v>1000</v>
      </c>
    </row>
    <row r="12" customFormat="false" ht="15" hidden="false" customHeight="false" outlineLevel="0" collapsed="false">
      <c r="A12" s="0" t="s">
        <v>25</v>
      </c>
      <c r="B12" s="0" t="s">
        <v>26</v>
      </c>
      <c r="C12" s="0" t="n">
        <v>-1000</v>
      </c>
      <c r="D12" s="0" t="n">
        <v>1000</v>
      </c>
    </row>
    <row r="13" customFormat="false" ht="15" hidden="false" customHeight="false" outlineLevel="0" collapsed="false">
      <c r="A13" s="0" t="s">
        <v>27</v>
      </c>
      <c r="B13" s="0" t="s">
        <v>28</v>
      </c>
      <c r="C13" s="0" t="n">
        <v>-1000</v>
      </c>
      <c r="D13" s="0" t="n">
        <v>1000</v>
      </c>
    </row>
    <row r="14" customFormat="false" ht="15" hidden="false" customHeight="false" outlineLevel="0" collapsed="false">
      <c r="A14" s="0" t="s">
        <v>29</v>
      </c>
      <c r="B14" s="0" t="s">
        <v>30</v>
      </c>
      <c r="C14" s="0" t="n">
        <v>-1000</v>
      </c>
      <c r="D14" s="0" t="n">
        <v>1000</v>
      </c>
    </row>
    <row r="15" customFormat="false" ht="15" hidden="false" customHeight="false" outlineLevel="0" collapsed="false">
      <c r="A15" s="0" t="s">
        <v>31</v>
      </c>
      <c r="B15" s="0" t="s">
        <v>32</v>
      </c>
      <c r="C15" s="0" t="n">
        <v>0</v>
      </c>
      <c r="D15" s="0" t="n">
        <v>1000</v>
      </c>
    </row>
    <row r="16" customFormat="false" ht="15" hidden="false" customHeight="false" outlineLevel="0" collapsed="false">
      <c r="A16" s="0" t="s">
        <v>34</v>
      </c>
      <c r="B16" s="0" t="s">
        <v>35</v>
      </c>
      <c r="C16" s="0" t="n">
        <v>0</v>
      </c>
      <c r="D16" s="0" t="n">
        <v>1000</v>
      </c>
    </row>
    <row r="17" customFormat="false" ht="15" hidden="false" customHeight="false" outlineLevel="0" collapsed="false">
      <c r="A17" s="0" t="s">
        <v>36</v>
      </c>
      <c r="B17" s="0" t="s">
        <v>37</v>
      </c>
      <c r="C17" s="0" t="n">
        <v>0</v>
      </c>
      <c r="D17" s="0" t="n">
        <v>1000</v>
      </c>
    </row>
    <row r="18" customFormat="false" ht="15" hidden="false" customHeight="false" outlineLevel="0" collapsed="false">
      <c r="A18" s="0" t="s">
        <v>40</v>
      </c>
      <c r="B18" s="0" t="s">
        <v>41</v>
      </c>
      <c r="C18" s="0" t="n">
        <v>-1000</v>
      </c>
      <c r="D18" s="0" t="n">
        <v>1000</v>
      </c>
    </row>
    <row r="19" customFormat="false" ht="15" hidden="false" customHeight="false" outlineLevel="0" collapsed="false">
      <c r="A19" s="0" t="s">
        <v>42</v>
      </c>
      <c r="B19" s="0" t="s">
        <v>43</v>
      </c>
      <c r="C19" s="0" t="n">
        <v>-1000</v>
      </c>
      <c r="D19" s="0" t="n">
        <v>1000</v>
      </c>
    </row>
    <row r="20" customFormat="false" ht="15" hidden="false" customHeight="false" outlineLevel="0" collapsed="false">
      <c r="A20" s="0" t="s">
        <v>44</v>
      </c>
      <c r="B20" s="0" t="s">
        <v>45</v>
      </c>
      <c r="C20" s="0" t="n">
        <v>-1000</v>
      </c>
      <c r="D20" s="0" t="n">
        <v>1000</v>
      </c>
    </row>
    <row r="21" customFormat="false" ht="15" hidden="false" customHeight="false" outlineLevel="0" collapsed="false">
      <c r="A21" s="0" t="s">
        <v>46</v>
      </c>
      <c r="B21" s="0" t="s">
        <v>47</v>
      </c>
      <c r="C21" s="0" t="n">
        <v>-1000</v>
      </c>
      <c r="D21" s="0" t="n">
        <v>1000</v>
      </c>
    </row>
    <row r="22" customFormat="false" ht="15" hidden="false" customHeight="false" outlineLevel="0" collapsed="false">
      <c r="A22" s="0" t="s">
        <v>48</v>
      </c>
      <c r="B22" s="0" t="s">
        <v>49</v>
      </c>
      <c r="C22" s="0" t="n">
        <v>-1000</v>
      </c>
      <c r="D22" s="0" t="n">
        <v>1000</v>
      </c>
    </row>
    <row r="23" customFormat="false" ht="15" hidden="false" customHeight="false" outlineLevel="0" collapsed="false">
      <c r="A23" s="0" t="s">
        <v>50</v>
      </c>
      <c r="B23" s="0" t="s">
        <v>51</v>
      </c>
      <c r="C23" s="0" t="n">
        <v>-1000</v>
      </c>
      <c r="D23" s="0" t="n">
        <v>1000</v>
      </c>
    </row>
    <row r="24" customFormat="false" ht="15" hidden="false" customHeight="false" outlineLevel="0" collapsed="false">
      <c r="A24" s="0" t="s">
        <v>52</v>
      </c>
      <c r="B24" s="0" t="s">
        <v>53</v>
      </c>
      <c r="C24" s="0" t="n">
        <v>-1000</v>
      </c>
      <c r="D24" s="0" t="n">
        <v>1000</v>
      </c>
    </row>
    <row r="25" customFormat="false" ht="15" hidden="false" customHeight="false" outlineLevel="0" collapsed="false">
      <c r="A25" s="0" t="s">
        <v>54</v>
      </c>
      <c r="B25" s="0" t="s">
        <v>55</v>
      </c>
      <c r="C25" s="0" t="n">
        <v>-1000</v>
      </c>
      <c r="D25" s="0" t="n">
        <v>1000</v>
      </c>
    </row>
    <row r="26" customFormat="false" ht="15" hidden="false" customHeight="false" outlineLevel="0" collapsed="false">
      <c r="A26" s="0" t="s">
        <v>56</v>
      </c>
      <c r="B26" s="0" t="s">
        <v>57</v>
      </c>
      <c r="C26" s="0" t="n">
        <v>-1000</v>
      </c>
      <c r="D26" s="0" t="n">
        <v>1000</v>
      </c>
    </row>
    <row r="27" customFormat="false" ht="15" hidden="false" customHeight="false" outlineLevel="0" collapsed="false">
      <c r="A27" s="0" t="s">
        <v>58</v>
      </c>
      <c r="B27" s="0" t="s">
        <v>59</v>
      </c>
      <c r="C27" s="0" t="n">
        <v>-1000</v>
      </c>
      <c r="D27" s="0" t="n">
        <v>1000</v>
      </c>
    </row>
    <row r="28" customFormat="false" ht="15" hidden="false" customHeight="false" outlineLevel="0" collapsed="false">
      <c r="A28" s="0" t="s">
        <v>60</v>
      </c>
      <c r="B28" s="0" t="s">
        <v>61</v>
      </c>
      <c r="C28" s="0" t="n">
        <v>-1000</v>
      </c>
      <c r="D28" s="0" t="n">
        <v>1000</v>
      </c>
    </row>
    <row r="29" customFormat="false" ht="15" hidden="false" customHeight="false" outlineLevel="0" collapsed="false">
      <c r="A29" s="0" t="s">
        <v>62</v>
      </c>
      <c r="B29" s="0" t="s">
        <v>63</v>
      </c>
      <c r="C29" s="0" t="n">
        <v>-1000</v>
      </c>
      <c r="D29" s="0" t="n">
        <v>1000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0" t="n">
        <v>-1000</v>
      </c>
      <c r="D30" s="0" t="n">
        <v>1000</v>
      </c>
    </row>
    <row r="31" customFormat="false" ht="15" hidden="false" customHeight="false" outlineLevel="0" collapsed="false">
      <c r="A31" s="0" t="s">
        <v>66</v>
      </c>
      <c r="B31" s="0" t="s">
        <v>67</v>
      </c>
      <c r="C31" s="0" t="n">
        <v>-1000</v>
      </c>
      <c r="D31" s="0" t="n">
        <v>1000</v>
      </c>
    </row>
    <row r="32" customFormat="false" ht="15" hidden="false" customHeight="false" outlineLevel="0" collapsed="false">
      <c r="A32" s="0" t="s">
        <v>68</v>
      </c>
      <c r="B32" s="0" t="s">
        <v>69</v>
      </c>
      <c r="C32" s="0" t="n">
        <v>-1000</v>
      </c>
      <c r="D32" s="0" t="n">
        <v>1000</v>
      </c>
    </row>
    <row r="33" customFormat="false" ht="15" hidden="false" customHeight="false" outlineLevel="0" collapsed="false">
      <c r="A33" s="0" t="s">
        <v>70</v>
      </c>
      <c r="B33" s="0" t="s">
        <v>71</v>
      </c>
      <c r="C33" s="0" t="n">
        <v>-1000</v>
      </c>
      <c r="D33" s="0" t="n">
        <v>1000</v>
      </c>
    </row>
    <row r="34" customFormat="false" ht="15" hidden="false" customHeight="false" outlineLevel="0" collapsed="false">
      <c r="A34" s="0" t="s">
        <v>72</v>
      </c>
      <c r="B34" s="0" t="s">
        <v>73</v>
      </c>
      <c r="C34" s="0" t="n">
        <v>-1000</v>
      </c>
      <c r="D34" s="0" t="n">
        <v>1000</v>
      </c>
    </row>
    <row r="35" customFormat="false" ht="15" hidden="false" customHeight="false" outlineLevel="0" collapsed="false">
      <c r="A35" s="0" t="s">
        <v>74</v>
      </c>
      <c r="B35" s="0" t="s">
        <v>75</v>
      </c>
      <c r="C35" s="0" t="n">
        <v>-1000</v>
      </c>
      <c r="D35" s="0" t="n">
        <v>1000</v>
      </c>
    </row>
    <row r="36" customFormat="false" ht="15" hidden="false" customHeight="false" outlineLevel="0" collapsed="false">
      <c r="A36" s="0" t="s">
        <v>76</v>
      </c>
      <c r="B36" s="0" t="s">
        <v>77</v>
      </c>
      <c r="C36" s="0" t="n">
        <v>-1000</v>
      </c>
      <c r="D36" s="0" t="n">
        <v>1000</v>
      </c>
    </row>
    <row r="37" customFormat="false" ht="15" hidden="false" customHeight="false" outlineLevel="0" collapsed="false">
      <c r="A37" s="0" t="s">
        <v>78</v>
      </c>
      <c r="B37" s="0" t="s">
        <v>79</v>
      </c>
      <c r="C37" s="0" t="n">
        <v>-1000</v>
      </c>
      <c r="D37" s="0" t="n">
        <v>1000</v>
      </c>
    </row>
    <row r="38" customFormat="false" ht="15" hidden="false" customHeight="false" outlineLevel="0" collapsed="false">
      <c r="A38" s="0" t="s">
        <v>80</v>
      </c>
      <c r="B38" s="0" t="s">
        <v>81</v>
      </c>
      <c r="C38" s="0" t="n">
        <v>-1000</v>
      </c>
      <c r="D38" s="0" t="n">
        <v>1000</v>
      </c>
    </row>
    <row r="39" customFormat="false" ht="15" hidden="false" customHeight="false" outlineLevel="0" collapsed="false">
      <c r="A39" s="0" t="s">
        <v>82</v>
      </c>
      <c r="B39" s="0" t="s">
        <v>83</v>
      </c>
      <c r="C39" s="0" t="n">
        <v>-1000</v>
      </c>
      <c r="D39" s="0" t="n">
        <v>1000</v>
      </c>
    </row>
    <row r="40" customFormat="false" ht="15" hidden="false" customHeight="false" outlineLevel="0" collapsed="false">
      <c r="A40" s="0" t="s">
        <v>84</v>
      </c>
      <c r="B40" s="0" t="s">
        <v>85</v>
      </c>
      <c r="C40" s="0" t="n">
        <v>-1000</v>
      </c>
      <c r="D40" s="0" t="n">
        <v>1000</v>
      </c>
    </row>
    <row r="41" customFormat="false" ht="15" hidden="false" customHeight="false" outlineLevel="0" collapsed="false">
      <c r="A41" s="0" t="s">
        <v>86</v>
      </c>
      <c r="B41" s="0" t="s">
        <v>87</v>
      </c>
      <c r="C41" s="0" t="n">
        <v>-1000</v>
      </c>
      <c r="D41" s="0" t="n">
        <v>1000</v>
      </c>
    </row>
    <row r="42" customFormat="false" ht="15" hidden="false" customHeight="false" outlineLevel="0" collapsed="false">
      <c r="A42" s="0" t="s">
        <v>88</v>
      </c>
      <c r="B42" s="0" t="s">
        <v>89</v>
      </c>
      <c r="C42" s="0" t="n">
        <v>-1000</v>
      </c>
      <c r="D42" s="0" t="n">
        <v>1000</v>
      </c>
    </row>
    <row r="43" customFormat="false" ht="15" hidden="false" customHeight="false" outlineLevel="0" collapsed="false">
      <c r="A43" s="0" t="s">
        <v>90</v>
      </c>
      <c r="B43" s="0" t="s">
        <v>91</v>
      </c>
      <c r="C43" s="0" t="n">
        <v>-1000</v>
      </c>
      <c r="D43" s="0" t="n">
        <v>1000</v>
      </c>
    </row>
    <row r="44" customFormat="false" ht="15" hidden="false" customHeight="false" outlineLevel="0" collapsed="false">
      <c r="A44" s="0" t="s">
        <v>92</v>
      </c>
      <c r="B44" s="0" t="s">
        <v>93</v>
      </c>
      <c r="C44" s="0" t="n">
        <v>-1000</v>
      </c>
      <c r="D44" s="0" t="n">
        <v>1000</v>
      </c>
    </row>
    <row r="45" customFormat="false" ht="15" hidden="false" customHeight="false" outlineLevel="0" collapsed="false">
      <c r="A45" s="0" t="s">
        <v>94</v>
      </c>
      <c r="B45" s="0" t="s">
        <v>95</v>
      </c>
      <c r="C45" s="0" t="n">
        <v>-1000</v>
      </c>
      <c r="D45" s="0" t="n">
        <v>1000</v>
      </c>
    </row>
    <row r="46" customFormat="false" ht="15" hidden="false" customHeight="false" outlineLevel="0" collapsed="false">
      <c r="A46" s="0" t="s">
        <v>96</v>
      </c>
      <c r="B46" s="0" t="s">
        <v>97</v>
      </c>
      <c r="C46" s="0" t="n">
        <v>-1000</v>
      </c>
      <c r="D46" s="0" t="n">
        <v>1000</v>
      </c>
    </row>
    <row r="47" customFormat="false" ht="15" hidden="false" customHeight="false" outlineLevel="0" collapsed="false">
      <c r="A47" s="0" t="s">
        <v>98</v>
      </c>
      <c r="B47" s="0" t="s">
        <v>99</v>
      </c>
      <c r="C47" s="0" t="n">
        <v>-1000</v>
      </c>
      <c r="D47" s="0" t="n">
        <v>1000</v>
      </c>
    </row>
    <row r="48" customFormat="false" ht="15" hidden="false" customHeight="false" outlineLevel="0" collapsed="false">
      <c r="A48" s="0" t="s">
        <v>100</v>
      </c>
      <c r="B48" s="0" t="s">
        <v>101</v>
      </c>
      <c r="C48" s="0" t="n">
        <v>-1000</v>
      </c>
      <c r="D48" s="0" t="n">
        <v>1000</v>
      </c>
    </row>
    <row r="49" customFormat="false" ht="15" hidden="false" customHeight="false" outlineLevel="0" collapsed="false">
      <c r="A49" s="0" t="s">
        <v>102</v>
      </c>
      <c r="B49" s="0" t="s">
        <v>103</v>
      </c>
      <c r="C49" s="0" t="n">
        <v>-1000</v>
      </c>
      <c r="D49" s="0" t="n">
        <v>1000</v>
      </c>
    </row>
    <row r="50" customFormat="false" ht="15" hidden="false" customHeight="false" outlineLevel="0" collapsed="false">
      <c r="A50" s="0" t="s">
        <v>104</v>
      </c>
      <c r="B50" s="0" t="s">
        <v>105</v>
      </c>
      <c r="C50" s="0" t="n">
        <v>-1000</v>
      </c>
      <c r="D50" s="0" t="n">
        <v>1000</v>
      </c>
    </row>
    <row r="51" customFormat="false" ht="15" hidden="false" customHeight="false" outlineLevel="0" collapsed="false">
      <c r="A51" s="0" t="s">
        <v>106</v>
      </c>
      <c r="B51" s="0" t="s">
        <v>107</v>
      </c>
      <c r="C51" s="0" t="n">
        <v>-1000</v>
      </c>
      <c r="D51" s="0" t="n">
        <v>1000</v>
      </c>
    </row>
    <row r="52" customFormat="false" ht="15" hidden="false" customHeight="false" outlineLevel="0" collapsed="false">
      <c r="A52" s="0" t="s">
        <v>108</v>
      </c>
      <c r="B52" s="0" t="s">
        <v>109</v>
      </c>
      <c r="C52" s="0" t="n">
        <v>-1000</v>
      </c>
      <c r="D52" s="0" t="n">
        <v>1000</v>
      </c>
    </row>
    <row r="53" customFormat="false" ht="15" hidden="false" customHeight="false" outlineLevel="0" collapsed="false">
      <c r="A53" s="0" t="s">
        <v>118</v>
      </c>
      <c r="B53" s="0" t="s">
        <v>119</v>
      </c>
      <c r="C53" s="0" t="n">
        <v>-1000</v>
      </c>
      <c r="D53" s="0" t="n">
        <v>1000</v>
      </c>
    </row>
    <row r="54" customFormat="false" ht="15" hidden="false" customHeight="false" outlineLevel="0" collapsed="false">
      <c r="A54" s="0" t="s">
        <v>120</v>
      </c>
      <c r="B54" s="0" t="s">
        <v>121</v>
      </c>
      <c r="C54" s="0" t="n">
        <v>-1000</v>
      </c>
      <c r="D54" s="0" t="n">
        <v>1000</v>
      </c>
    </row>
    <row r="55" customFormat="false" ht="15" hidden="false" customHeight="false" outlineLevel="0" collapsed="false">
      <c r="A55" s="0" t="s">
        <v>122</v>
      </c>
      <c r="B55" s="0" t="s">
        <v>123</v>
      </c>
      <c r="C55" s="0" t="n">
        <v>-1000</v>
      </c>
      <c r="D55" s="0" t="n">
        <v>1000</v>
      </c>
    </row>
    <row r="56" customFormat="false" ht="15" hidden="false" customHeight="false" outlineLevel="0" collapsed="false">
      <c r="A56" s="0" t="s">
        <v>124</v>
      </c>
      <c r="B56" s="0" t="s">
        <v>125</v>
      </c>
      <c r="C56" s="0" t="n">
        <v>-1000</v>
      </c>
      <c r="D56" s="0" t="n">
        <v>1000</v>
      </c>
    </row>
    <row r="57" customFormat="false" ht="15" hidden="false" customHeight="false" outlineLevel="0" collapsed="false">
      <c r="A57" s="0" t="s">
        <v>126</v>
      </c>
      <c r="B57" s="0" t="s">
        <v>127</v>
      </c>
      <c r="C57" s="0" t="n">
        <v>-1000</v>
      </c>
      <c r="D57" s="0" t="n">
        <v>1000</v>
      </c>
    </row>
    <row r="58" customFormat="false" ht="15" hidden="false" customHeight="false" outlineLevel="0" collapsed="false">
      <c r="A58" s="0" t="s">
        <v>128</v>
      </c>
      <c r="B58" s="0" t="s">
        <v>129</v>
      </c>
      <c r="C58" s="0" t="n">
        <v>-1000</v>
      </c>
      <c r="D58" s="0" t="n">
        <v>1000</v>
      </c>
    </row>
    <row r="59" customFormat="false" ht="15" hidden="false" customHeight="false" outlineLevel="0" collapsed="false">
      <c r="A59" s="0" t="s">
        <v>130</v>
      </c>
      <c r="B59" s="0" t="s">
        <v>131</v>
      </c>
      <c r="C59" s="0" t="n">
        <v>-1000</v>
      </c>
      <c r="D59" s="0" t="n">
        <v>1000</v>
      </c>
    </row>
    <row r="60" customFormat="false" ht="15" hidden="false" customHeight="false" outlineLevel="0" collapsed="false">
      <c r="A60" s="0" t="s">
        <v>132</v>
      </c>
      <c r="B60" s="0" t="s">
        <v>133</v>
      </c>
      <c r="C60" s="0" t="n">
        <v>-1000</v>
      </c>
      <c r="D60" s="0" t="n">
        <v>1000</v>
      </c>
    </row>
    <row r="61" customFormat="false" ht="15" hidden="false" customHeight="false" outlineLevel="0" collapsed="false">
      <c r="A61" s="0" t="s">
        <v>134</v>
      </c>
      <c r="B61" s="0" t="s">
        <v>135</v>
      </c>
      <c r="C61" s="0" t="n">
        <v>-1000</v>
      </c>
      <c r="D61" s="0" t="n">
        <v>1000</v>
      </c>
    </row>
    <row r="62" customFormat="false" ht="15" hidden="false" customHeight="false" outlineLevel="0" collapsed="false">
      <c r="A62" s="0" t="s">
        <v>572</v>
      </c>
      <c r="B62" s="0" t="s">
        <v>573</v>
      </c>
      <c r="C62" s="0" t="n">
        <v>-1000</v>
      </c>
      <c r="D62" s="0" t="n">
        <v>1000</v>
      </c>
    </row>
    <row r="63" customFormat="false" ht="15" hidden="false" customHeight="false" outlineLevel="0" collapsed="false">
      <c r="A63" s="0" t="s">
        <v>574</v>
      </c>
      <c r="B63" s="0" t="s">
        <v>575</v>
      </c>
      <c r="C63" s="0" t="n">
        <v>-1000</v>
      </c>
      <c r="D63" s="0" t="n">
        <v>1000</v>
      </c>
    </row>
    <row r="64" customFormat="false" ht="15" hidden="false" customHeight="false" outlineLevel="0" collapsed="false">
      <c r="A64" s="0" t="s">
        <v>136</v>
      </c>
      <c r="B64" s="0" t="s">
        <v>137</v>
      </c>
      <c r="C64" s="0" t="n">
        <v>-1000</v>
      </c>
      <c r="D64" s="0" t="n">
        <v>1000</v>
      </c>
    </row>
    <row r="65" customFormat="false" ht="15" hidden="false" customHeight="false" outlineLevel="0" collapsed="false">
      <c r="A65" s="0" t="s">
        <v>138</v>
      </c>
      <c r="B65" s="0" t="s">
        <v>139</v>
      </c>
      <c r="C65" s="0" t="n">
        <v>-1000</v>
      </c>
      <c r="D65" s="0" t="n">
        <v>1000</v>
      </c>
    </row>
    <row r="66" customFormat="false" ht="15" hidden="false" customHeight="false" outlineLevel="0" collapsed="false">
      <c r="A66" s="0" t="s">
        <v>140</v>
      </c>
      <c r="B66" s="0" t="s">
        <v>141</v>
      </c>
      <c r="C66" s="0" t="n">
        <v>-1000</v>
      </c>
      <c r="D66" s="0" t="n">
        <v>1000</v>
      </c>
    </row>
    <row r="67" customFormat="false" ht="15" hidden="false" customHeight="false" outlineLevel="0" collapsed="false">
      <c r="A67" s="0" t="s">
        <v>142</v>
      </c>
      <c r="B67" s="0" t="s">
        <v>143</v>
      </c>
      <c r="C67" s="0" t="n">
        <v>-1000</v>
      </c>
      <c r="D67" s="0" t="n">
        <v>1000</v>
      </c>
    </row>
    <row r="68" customFormat="false" ht="15" hidden="false" customHeight="false" outlineLevel="0" collapsed="false">
      <c r="A68" s="0" t="s">
        <v>144</v>
      </c>
      <c r="B68" s="0" t="s">
        <v>145</v>
      </c>
      <c r="C68" s="0" t="n">
        <v>-1000</v>
      </c>
      <c r="D68" s="0" t="n">
        <v>1000</v>
      </c>
    </row>
    <row r="69" customFormat="false" ht="15" hidden="false" customHeight="false" outlineLevel="0" collapsed="false">
      <c r="A69" s="0" t="s">
        <v>146</v>
      </c>
      <c r="B69" s="0" t="s">
        <v>147</v>
      </c>
      <c r="C69" s="0" t="n">
        <v>-1000</v>
      </c>
      <c r="D69" s="0" t="n">
        <v>1000</v>
      </c>
    </row>
    <row r="70" customFormat="false" ht="15" hidden="false" customHeight="false" outlineLevel="0" collapsed="false">
      <c r="A70" s="0" t="s">
        <v>576</v>
      </c>
      <c r="B70" s="0" t="s">
        <v>577</v>
      </c>
      <c r="C70" s="0" t="n">
        <v>-1000</v>
      </c>
      <c r="D70" s="0" t="n">
        <v>1000</v>
      </c>
    </row>
    <row r="71" customFormat="false" ht="15" hidden="false" customHeight="false" outlineLevel="0" collapsed="false">
      <c r="A71" s="0" t="s">
        <v>148</v>
      </c>
      <c r="B71" s="0" t="s">
        <v>149</v>
      </c>
      <c r="C71" s="0" t="n">
        <v>-1000</v>
      </c>
      <c r="D71" s="0" t="n">
        <v>1000</v>
      </c>
    </row>
    <row r="72" customFormat="false" ht="15" hidden="false" customHeight="false" outlineLevel="0" collapsed="false">
      <c r="A72" s="0" t="s">
        <v>150</v>
      </c>
      <c r="B72" s="0" t="s">
        <v>151</v>
      </c>
      <c r="C72" s="0" t="n">
        <v>-1000</v>
      </c>
      <c r="D72" s="0" t="n">
        <v>1000</v>
      </c>
    </row>
    <row r="73" customFormat="false" ht="15" hidden="false" customHeight="false" outlineLevel="0" collapsed="false">
      <c r="A73" s="0" t="s">
        <v>578</v>
      </c>
      <c r="B73" s="0" t="s">
        <v>579</v>
      </c>
      <c r="C73" s="0" t="n">
        <v>-1000</v>
      </c>
      <c r="D73" s="0" t="n">
        <v>1000</v>
      </c>
    </row>
    <row r="74" customFormat="false" ht="15" hidden="false" customHeight="false" outlineLevel="0" collapsed="false">
      <c r="A74" s="0" t="s">
        <v>152</v>
      </c>
      <c r="B74" s="0" t="s">
        <v>153</v>
      </c>
      <c r="C74" s="0" t="n">
        <v>-1000</v>
      </c>
      <c r="D74" s="0" t="n">
        <v>1000</v>
      </c>
    </row>
    <row r="75" customFormat="false" ht="15" hidden="false" customHeight="false" outlineLevel="0" collapsed="false">
      <c r="A75" s="0" t="s">
        <v>154</v>
      </c>
      <c r="B75" s="0" t="s">
        <v>155</v>
      </c>
      <c r="C75" s="0" t="n">
        <v>-1000</v>
      </c>
      <c r="D75" s="0" t="n">
        <v>1000</v>
      </c>
    </row>
    <row r="76" customFormat="false" ht="15" hidden="false" customHeight="false" outlineLevel="0" collapsed="false">
      <c r="A76" s="0" t="s">
        <v>156</v>
      </c>
      <c r="B76" s="0" t="s">
        <v>157</v>
      </c>
      <c r="C76" s="0" t="n">
        <v>-1000</v>
      </c>
      <c r="D76" s="0" t="n">
        <v>1000</v>
      </c>
    </row>
    <row r="77" customFormat="false" ht="15" hidden="false" customHeight="false" outlineLevel="0" collapsed="false">
      <c r="A77" s="0" t="s">
        <v>158</v>
      </c>
      <c r="B77" s="0" t="s">
        <v>159</v>
      </c>
      <c r="C77" s="0" t="n">
        <v>-1000</v>
      </c>
      <c r="D77" s="0" t="n">
        <v>1000</v>
      </c>
    </row>
    <row r="78" customFormat="false" ht="15" hidden="false" customHeight="false" outlineLevel="0" collapsed="false">
      <c r="A78" s="0" t="s">
        <v>160</v>
      </c>
      <c r="B78" s="0" t="s">
        <v>161</v>
      </c>
      <c r="C78" s="0" t="n">
        <v>-1000</v>
      </c>
      <c r="D78" s="0" t="n">
        <v>1000</v>
      </c>
    </row>
    <row r="79" customFormat="false" ht="15" hidden="false" customHeight="false" outlineLevel="0" collapsed="false">
      <c r="A79" s="0" t="s">
        <v>162</v>
      </c>
      <c r="B79" s="0" t="s">
        <v>163</v>
      </c>
      <c r="C79" s="0" t="n">
        <v>-1000</v>
      </c>
      <c r="D79" s="0" t="n">
        <v>1000</v>
      </c>
    </row>
    <row r="80" customFormat="false" ht="15" hidden="false" customHeight="false" outlineLevel="0" collapsed="false">
      <c r="A80" s="0" t="s">
        <v>164</v>
      </c>
      <c r="B80" s="0" t="s">
        <v>165</v>
      </c>
      <c r="C80" s="0" t="n">
        <v>-1000</v>
      </c>
      <c r="D80" s="0" t="n">
        <v>1000</v>
      </c>
    </row>
    <row r="81" customFormat="false" ht="15" hidden="false" customHeight="false" outlineLevel="0" collapsed="false">
      <c r="A81" s="0" t="s">
        <v>166</v>
      </c>
      <c r="B81" s="0" t="s">
        <v>167</v>
      </c>
      <c r="C81" s="0" t="n">
        <v>-1000</v>
      </c>
      <c r="D81" s="0" t="n">
        <v>1000</v>
      </c>
    </row>
    <row r="82" customFormat="false" ht="15" hidden="false" customHeight="false" outlineLevel="0" collapsed="false">
      <c r="A82" s="0" t="s">
        <v>168</v>
      </c>
      <c r="B82" s="0" t="s">
        <v>169</v>
      </c>
      <c r="C82" s="0" t="n">
        <v>-1000</v>
      </c>
      <c r="D82" s="0" t="n">
        <v>1000</v>
      </c>
    </row>
    <row r="83" customFormat="false" ht="15" hidden="false" customHeight="false" outlineLevel="0" collapsed="false">
      <c r="A83" s="0" t="s">
        <v>170</v>
      </c>
      <c r="B83" s="0" t="s">
        <v>171</v>
      </c>
      <c r="C83" s="0" t="n">
        <v>-1000</v>
      </c>
      <c r="D83" s="0" t="n">
        <v>1000</v>
      </c>
    </row>
    <row r="84" customFormat="false" ht="15" hidden="false" customHeight="false" outlineLevel="0" collapsed="false">
      <c r="A84" s="0" t="s">
        <v>172</v>
      </c>
      <c r="B84" s="0" t="s">
        <v>173</v>
      </c>
      <c r="C84" s="0" t="n">
        <v>-1000</v>
      </c>
      <c r="D84" s="0" t="n">
        <v>1000</v>
      </c>
    </row>
    <row r="85" customFormat="false" ht="15" hidden="false" customHeight="false" outlineLevel="0" collapsed="false">
      <c r="A85" s="0" t="s">
        <v>176</v>
      </c>
      <c r="B85" s="0" t="s">
        <v>177</v>
      </c>
      <c r="C85" s="0" t="n">
        <v>-1000</v>
      </c>
      <c r="D85" s="0" t="n">
        <v>1000</v>
      </c>
    </row>
    <row r="86" customFormat="false" ht="15" hidden="false" customHeight="false" outlineLevel="0" collapsed="false">
      <c r="A86" s="0" t="s">
        <v>178</v>
      </c>
      <c r="B86" s="0" t="s">
        <v>179</v>
      </c>
      <c r="C86" s="0" t="n">
        <v>-1000</v>
      </c>
      <c r="D86" s="0" t="n">
        <v>1000</v>
      </c>
    </row>
    <row r="87" customFormat="false" ht="15" hidden="false" customHeight="false" outlineLevel="0" collapsed="false">
      <c r="A87" s="0" t="s">
        <v>180</v>
      </c>
      <c r="B87" s="0" t="s">
        <v>181</v>
      </c>
      <c r="C87" s="0" t="n">
        <v>-1000</v>
      </c>
      <c r="D87" s="0" t="n">
        <v>1000</v>
      </c>
    </row>
    <row r="88" customFormat="false" ht="15" hidden="false" customHeight="false" outlineLevel="0" collapsed="false">
      <c r="A88" s="0" t="s">
        <v>182</v>
      </c>
      <c r="B88" s="0" t="s">
        <v>183</v>
      </c>
      <c r="C88" s="0" t="n">
        <v>-1000</v>
      </c>
      <c r="D88" s="0" t="n">
        <v>1000</v>
      </c>
    </row>
    <row r="89" customFormat="false" ht="15" hidden="false" customHeight="false" outlineLevel="0" collapsed="false">
      <c r="A89" s="0" t="s">
        <v>580</v>
      </c>
      <c r="B89" s="0" t="s">
        <v>581</v>
      </c>
      <c r="C89" s="0" t="n">
        <v>-1000</v>
      </c>
      <c r="D89" s="0" t="n">
        <v>1000</v>
      </c>
    </row>
    <row r="90" customFormat="false" ht="15" hidden="false" customHeight="false" outlineLevel="0" collapsed="false">
      <c r="A90" s="0" t="s">
        <v>184</v>
      </c>
      <c r="B90" s="0" t="s">
        <v>185</v>
      </c>
      <c r="C90" s="0" t="n">
        <v>-1000</v>
      </c>
      <c r="D90" s="0" t="n">
        <v>1000</v>
      </c>
    </row>
    <row r="91" customFormat="false" ht="15" hidden="false" customHeight="false" outlineLevel="0" collapsed="false">
      <c r="A91" s="0" t="s">
        <v>186</v>
      </c>
      <c r="B91" s="0" t="s">
        <v>187</v>
      </c>
      <c r="C91" s="0" t="n">
        <v>-1000</v>
      </c>
      <c r="D91" s="0" t="n">
        <v>1000</v>
      </c>
    </row>
    <row r="92" customFormat="false" ht="15" hidden="false" customHeight="false" outlineLevel="0" collapsed="false">
      <c r="A92" s="0" t="s">
        <v>188</v>
      </c>
      <c r="B92" s="0" t="s">
        <v>189</v>
      </c>
      <c r="C92" s="0" t="n">
        <v>-1000</v>
      </c>
      <c r="D92" s="0" t="n">
        <v>1000</v>
      </c>
    </row>
    <row r="93" customFormat="false" ht="15" hidden="false" customHeight="false" outlineLevel="0" collapsed="false">
      <c r="A93" s="0" t="s">
        <v>190</v>
      </c>
      <c r="B93" s="0" t="s">
        <v>191</v>
      </c>
      <c r="C93" s="0" t="n">
        <v>-1000</v>
      </c>
      <c r="D93" s="0" t="n">
        <v>1000</v>
      </c>
    </row>
    <row r="94" customFormat="false" ht="15" hidden="false" customHeight="false" outlineLevel="0" collapsed="false">
      <c r="A94" s="0" t="s">
        <v>192</v>
      </c>
      <c r="B94" s="0" t="s">
        <v>193</v>
      </c>
      <c r="C94" s="0" t="n">
        <v>-1000</v>
      </c>
      <c r="D94" s="0" t="n">
        <v>1000</v>
      </c>
    </row>
    <row r="95" customFormat="false" ht="15" hidden="false" customHeight="false" outlineLevel="0" collapsed="false">
      <c r="A95" s="0" t="s">
        <v>194</v>
      </c>
      <c r="B95" s="0" t="s">
        <v>195</v>
      </c>
      <c r="C95" s="0" t="n">
        <v>-1000</v>
      </c>
      <c r="D95" s="0" t="n">
        <v>1000</v>
      </c>
    </row>
    <row r="96" customFormat="false" ht="15" hidden="false" customHeight="false" outlineLevel="0" collapsed="false">
      <c r="A96" s="0" t="s">
        <v>200</v>
      </c>
      <c r="B96" s="0" t="s">
        <v>201</v>
      </c>
      <c r="C96" s="0" t="n">
        <v>-1000</v>
      </c>
      <c r="D96" s="0" t="n">
        <v>1000</v>
      </c>
    </row>
    <row r="97" customFormat="false" ht="15" hidden="false" customHeight="false" outlineLevel="0" collapsed="false">
      <c r="A97" s="0" t="s">
        <v>202</v>
      </c>
      <c r="B97" s="0" t="s">
        <v>203</v>
      </c>
      <c r="C97" s="0" t="n">
        <v>-1000</v>
      </c>
      <c r="D97" s="0" t="n">
        <v>1000</v>
      </c>
    </row>
    <row r="98" customFormat="false" ht="15" hidden="false" customHeight="false" outlineLevel="0" collapsed="false">
      <c r="A98" s="0" t="s">
        <v>206</v>
      </c>
      <c r="B98" s="0" t="s">
        <v>207</v>
      </c>
      <c r="C98" s="0" t="n">
        <v>-1000</v>
      </c>
      <c r="D98" s="0" t="n">
        <v>1000</v>
      </c>
    </row>
    <row r="99" customFormat="false" ht="15" hidden="false" customHeight="false" outlineLevel="0" collapsed="false">
      <c r="A99" s="0" t="s">
        <v>582</v>
      </c>
      <c r="B99" s="0" t="s">
        <v>583</v>
      </c>
      <c r="C99" s="0" t="n">
        <v>-1000</v>
      </c>
      <c r="D99" s="0" t="n">
        <v>1000</v>
      </c>
    </row>
    <row r="100" customFormat="false" ht="15" hidden="false" customHeight="false" outlineLevel="0" collapsed="false">
      <c r="A100" s="0" t="s">
        <v>208</v>
      </c>
      <c r="B100" s="0" t="s">
        <v>209</v>
      </c>
      <c r="C100" s="0" t="n">
        <v>-1000</v>
      </c>
      <c r="D100" s="0" t="n">
        <v>1000</v>
      </c>
    </row>
    <row r="101" customFormat="false" ht="15" hidden="false" customHeight="false" outlineLevel="0" collapsed="false">
      <c r="A101" s="0" t="s">
        <v>210</v>
      </c>
      <c r="B101" s="0" t="s">
        <v>211</v>
      </c>
      <c r="C101" s="0" t="n">
        <v>-1000</v>
      </c>
      <c r="D101" s="0" t="n">
        <v>1000</v>
      </c>
    </row>
    <row r="102" customFormat="false" ht="15" hidden="false" customHeight="false" outlineLevel="0" collapsed="false">
      <c r="A102" s="0" t="s">
        <v>212</v>
      </c>
      <c r="B102" s="0" t="s">
        <v>213</v>
      </c>
      <c r="C102" s="0" t="n">
        <v>-1000</v>
      </c>
      <c r="D102" s="0" t="n">
        <v>1000</v>
      </c>
    </row>
    <row r="103" customFormat="false" ht="15" hidden="false" customHeight="false" outlineLevel="0" collapsed="false">
      <c r="A103" s="0" t="s">
        <v>216</v>
      </c>
      <c r="B103" s="0" t="s">
        <v>217</v>
      </c>
      <c r="C103" s="0" t="n">
        <v>-1000</v>
      </c>
      <c r="D103" s="0" t="n">
        <v>1000</v>
      </c>
    </row>
    <row r="104" customFormat="false" ht="15" hidden="false" customHeight="false" outlineLevel="0" collapsed="false">
      <c r="A104" s="0" t="s">
        <v>218</v>
      </c>
      <c r="B104" s="0" t="s">
        <v>219</v>
      </c>
      <c r="C104" s="0" t="n">
        <v>-1000</v>
      </c>
      <c r="D104" s="0" t="n">
        <v>1000</v>
      </c>
    </row>
    <row r="105" customFormat="false" ht="15" hidden="false" customHeight="false" outlineLevel="0" collapsed="false">
      <c r="A105" s="0" t="s">
        <v>220</v>
      </c>
      <c r="B105" s="0" t="s">
        <v>221</v>
      </c>
      <c r="C105" s="0" t="n">
        <v>-1000</v>
      </c>
      <c r="D105" s="0" t="n">
        <v>1000</v>
      </c>
    </row>
    <row r="106" customFormat="false" ht="15" hidden="false" customHeight="false" outlineLevel="0" collapsed="false">
      <c r="A106" s="0" t="s">
        <v>222</v>
      </c>
      <c r="B106" s="0" t="s">
        <v>223</v>
      </c>
      <c r="C106" s="0" t="n">
        <v>-1000</v>
      </c>
      <c r="D106" s="0" t="n">
        <v>1000</v>
      </c>
    </row>
    <row r="107" customFormat="false" ht="15" hidden="false" customHeight="false" outlineLevel="0" collapsed="false">
      <c r="A107" s="0" t="s">
        <v>224</v>
      </c>
      <c r="B107" s="0" t="s">
        <v>225</v>
      </c>
      <c r="C107" s="0" t="n">
        <v>-1000</v>
      </c>
      <c r="D107" s="0" t="n">
        <v>1000</v>
      </c>
    </row>
    <row r="108" customFormat="false" ht="15" hidden="false" customHeight="false" outlineLevel="0" collapsed="false">
      <c r="A108" s="0" t="s">
        <v>228</v>
      </c>
      <c r="B108" s="0" t="s">
        <v>229</v>
      </c>
      <c r="C108" s="0" t="n">
        <v>-1000</v>
      </c>
      <c r="D108" s="0" t="n">
        <v>1000</v>
      </c>
    </row>
    <row r="109" customFormat="false" ht="15" hidden="false" customHeight="false" outlineLevel="0" collapsed="false">
      <c r="A109" s="0" t="s">
        <v>230</v>
      </c>
      <c r="B109" s="0" t="s">
        <v>231</v>
      </c>
      <c r="C109" s="0" t="n">
        <v>-1000</v>
      </c>
      <c r="D109" s="0" t="n">
        <v>1000</v>
      </c>
    </row>
    <row r="110" customFormat="false" ht="15" hidden="false" customHeight="false" outlineLevel="0" collapsed="false">
      <c r="A110" s="0" t="s">
        <v>232</v>
      </c>
      <c r="B110" s="0" t="s">
        <v>233</v>
      </c>
      <c r="C110" s="0" t="n">
        <v>-1000</v>
      </c>
      <c r="D110" s="0" t="n">
        <v>1000</v>
      </c>
    </row>
    <row r="111" customFormat="false" ht="15" hidden="false" customHeight="false" outlineLevel="0" collapsed="false">
      <c r="A111" s="0" t="s">
        <v>234</v>
      </c>
      <c r="B111" s="0" t="s">
        <v>235</v>
      </c>
      <c r="C111" s="0" t="n">
        <v>-1000</v>
      </c>
      <c r="D111" s="0" t="n">
        <v>1000</v>
      </c>
    </row>
    <row r="112" customFormat="false" ht="15" hidden="false" customHeight="false" outlineLevel="0" collapsed="false">
      <c r="A112" s="0" t="s">
        <v>236</v>
      </c>
      <c r="B112" s="0" t="s">
        <v>237</v>
      </c>
      <c r="C112" s="0" t="n">
        <v>-1000</v>
      </c>
      <c r="D112" s="0" t="n">
        <v>1000</v>
      </c>
    </row>
    <row r="113" customFormat="false" ht="15" hidden="false" customHeight="false" outlineLevel="0" collapsed="false">
      <c r="A113" s="0" t="s">
        <v>238</v>
      </c>
      <c r="B113" s="0" t="s">
        <v>239</v>
      </c>
      <c r="C113" s="0" t="n">
        <v>-1000</v>
      </c>
      <c r="D113" s="0" t="n">
        <v>1000</v>
      </c>
    </row>
    <row r="114" customFormat="false" ht="15" hidden="false" customHeight="false" outlineLevel="0" collapsed="false">
      <c r="A114" s="0" t="s">
        <v>240</v>
      </c>
      <c r="B114" s="0" t="s">
        <v>241</v>
      </c>
      <c r="C114" s="0" t="n">
        <v>-1000</v>
      </c>
      <c r="D114" s="0" t="n">
        <v>1000</v>
      </c>
    </row>
    <row r="115" customFormat="false" ht="15" hidden="false" customHeight="false" outlineLevel="0" collapsed="false">
      <c r="A115" s="0" t="s">
        <v>242</v>
      </c>
      <c r="B115" s="0" t="s">
        <v>243</v>
      </c>
      <c r="C115" s="0" t="n">
        <v>-1000</v>
      </c>
      <c r="D115" s="0" t="n">
        <v>1000</v>
      </c>
    </row>
    <row r="116" customFormat="false" ht="15" hidden="false" customHeight="false" outlineLevel="0" collapsed="false">
      <c r="A116" s="0" t="s">
        <v>244</v>
      </c>
      <c r="B116" s="0" t="s">
        <v>245</v>
      </c>
      <c r="C116" s="0" t="n">
        <v>-1000</v>
      </c>
      <c r="D116" s="0" t="n">
        <v>1000</v>
      </c>
    </row>
    <row r="117" customFormat="false" ht="15" hidden="false" customHeight="false" outlineLevel="0" collapsed="false">
      <c r="A117" s="0" t="s">
        <v>246</v>
      </c>
      <c r="B117" s="0" t="s">
        <v>247</v>
      </c>
      <c r="C117" s="0" t="n">
        <v>-1000</v>
      </c>
      <c r="D117" s="0" t="n">
        <v>1000</v>
      </c>
    </row>
    <row r="118" customFormat="false" ht="15" hidden="false" customHeight="false" outlineLevel="0" collapsed="false">
      <c r="A118" s="0" t="s">
        <v>248</v>
      </c>
      <c r="B118" s="0" t="s">
        <v>249</v>
      </c>
      <c r="C118" s="0" t="n">
        <v>-1000</v>
      </c>
      <c r="D118" s="0" t="n">
        <v>1000</v>
      </c>
    </row>
    <row r="119" customFormat="false" ht="15" hidden="false" customHeight="false" outlineLevel="0" collapsed="false">
      <c r="A119" s="0" t="s">
        <v>250</v>
      </c>
      <c r="B119" s="0" t="s">
        <v>251</v>
      </c>
      <c r="C119" s="0" t="n">
        <v>-1000</v>
      </c>
      <c r="D119" s="0" t="n">
        <v>1000</v>
      </c>
    </row>
    <row r="120" customFormat="false" ht="15" hidden="false" customHeight="false" outlineLevel="0" collapsed="false">
      <c r="A120" s="0" t="s">
        <v>252</v>
      </c>
      <c r="B120" s="0" t="s">
        <v>253</v>
      </c>
      <c r="C120" s="0" t="n">
        <v>-1000</v>
      </c>
      <c r="D120" s="0" t="n">
        <v>1000</v>
      </c>
    </row>
    <row r="121" customFormat="false" ht="15" hidden="false" customHeight="false" outlineLevel="0" collapsed="false">
      <c r="A121" s="0" t="s">
        <v>254</v>
      </c>
      <c r="B121" s="0" t="s">
        <v>255</v>
      </c>
      <c r="C121" s="0" t="n">
        <v>-1000</v>
      </c>
      <c r="D121" s="0" t="n">
        <v>1000</v>
      </c>
    </row>
    <row r="122" customFormat="false" ht="15" hidden="false" customHeight="false" outlineLevel="0" collapsed="false">
      <c r="A122" s="0" t="s">
        <v>256</v>
      </c>
      <c r="B122" s="0" t="s">
        <v>257</v>
      </c>
      <c r="C122" s="0" t="n">
        <v>-1000</v>
      </c>
      <c r="D122" s="0" t="n">
        <v>1000</v>
      </c>
    </row>
    <row r="123" customFormat="false" ht="15" hidden="false" customHeight="false" outlineLevel="0" collapsed="false">
      <c r="A123" s="0" t="s">
        <v>258</v>
      </c>
      <c r="B123" s="0" t="s">
        <v>259</v>
      </c>
      <c r="C123" s="0" t="n">
        <v>-1000</v>
      </c>
      <c r="D123" s="0" t="n">
        <v>1000</v>
      </c>
    </row>
    <row r="124" customFormat="false" ht="15" hidden="false" customHeight="false" outlineLevel="0" collapsed="false">
      <c r="A124" s="0" t="s">
        <v>260</v>
      </c>
      <c r="B124" s="0" t="s">
        <v>261</v>
      </c>
      <c r="C124" s="0" t="n">
        <v>-1000</v>
      </c>
      <c r="D124" s="0" t="n">
        <v>1000</v>
      </c>
    </row>
    <row r="125" customFormat="false" ht="15" hidden="false" customHeight="false" outlineLevel="0" collapsed="false">
      <c r="A125" s="0" t="s">
        <v>262</v>
      </c>
      <c r="B125" s="0" t="s">
        <v>263</v>
      </c>
      <c r="C125" s="0" t="n">
        <v>-1000</v>
      </c>
      <c r="D125" s="0" t="n">
        <v>1000</v>
      </c>
    </row>
    <row r="126" customFormat="false" ht="15" hidden="false" customHeight="false" outlineLevel="0" collapsed="false">
      <c r="A126" s="0" t="s">
        <v>268</v>
      </c>
      <c r="B126" s="0" t="s">
        <v>269</v>
      </c>
      <c r="C126" s="0" t="n">
        <v>-1000</v>
      </c>
      <c r="D126" s="0" t="n">
        <v>1000</v>
      </c>
    </row>
    <row r="127" customFormat="false" ht="15" hidden="false" customHeight="false" outlineLevel="0" collapsed="false">
      <c r="A127" s="0" t="s">
        <v>270</v>
      </c>
      <c r="B127" s="0" t="s">
        <v>271</v>
      </c>
      <c r="C127" s="0" t="n">
        <v>-1000</v>
      </c>
      <c r="D127" s="0" t="n">
        <v>1000</v>
      </c>
    </row>
    <row r="128" customFormat="false" ht="15" hidden="false" customHeight="false" outlineLevel="0" collapsed="false">
      <c r="A128" s="0" t="s">
        <v>272</v>
      </c>
      <c r="B128" s="0" t="s">
        <v>273</v>
      </c>
      <c r="C128" s="0" t="n">
        <v>-1000</v>
      </c>
      <c r="D128" s="0" t="n">
        <v>1000</v>
      </c>
    </row>
    <row r="129" customFormat="false" ht="15" hidden="false" customHeight="false" outlineLevel="0" collapsed="false">
      <c r="A129" s="0" t="s">
        <v>274</v>
      </c>
      <c r="B129" s="0" t="s">
        <v>275</v>
      </c>
      <c r="C129" s="0" t="n">
        <v>-1000</v>
      </c>
      <c r="D129" s="0" t="n">
        <v>1000</v>
      </c>
    </row>
    <row r="130" customFormat="false" ht="15" hidden="false" customHeight="false" outlineLevel="0" collapsed="false">
      <c r="A130" s="0" t="s">
        <v>276</v>
      </c>
      <c r="B130" s="0" t="s">
        <v>277</v>
      </c>
      <c r="C130" s="0" t="n">
        <v>-1000</v>
      </c>
      <c r="D130" s="0" t="n">
        <v>1000</v>
      </c>
    </row>
    <row r="131" customFormat="false" ht="15" hidden="false" customHeight="false" outlineLevel="0" collapsed="false">
      <c r="A131" s="0" t="s">
        <v>280</v>
      </c>
      <c r="B131" s="0" t="s">
        <v>281</v>
      </c>
      <c r="C131" s="0" t="n">
        <v>-1000</v>
      </c>
      <c r="D131" s="0" t="n">
        <v>1000</v>
      </c>
    </row>
    <row r="132" customFormat="false" ht="15" hidden="false" customHeight="false" outlineLevel="0" collapsed="false">
      <c r="A132" s="0" t="s">
        <v>584</v>
      </c>
      <c r="B132" s="0" t="s">
        <v>585</v>
      </c>
      <c r="C132" s="0" t="n">
        <v>-1000</v>
      </c>
      <c r="D132" s="0" t="n">
        <v>1000</v>
      </c>
    </row>
    <row r="133" customFormat="false" ht="15" hidden="false" customHeight="false" outlineLevel="0" collapsed="false">
      <c r="A133" s="0" t="s">
        <v>586</v>
      </c>
      <c r="B133" s="0" t="s">
        <v>587</v>
      </c>
      <c r="C133" s="0" t="n">
        <v>-1000</v>
      </c>
      <c r="D133" s="0" t="n">
        <v>1000</v>
      </c>
    </row>
    <row r="134" customFormat="false" ht="15" hidden="false" customHeight="false" outlineLevel="0" collapsed="false">
      <c r="A134" s="0" t="s">
        <v>282</v>
      </c>
      <c r="B134" s="0" t="s">
        <v>283</v>
      </c>
      <c r="C134" s="0" t="n">
        <v>-1000</v>
      </c>
      <c r="D134" s="0" t="n">
        <v>1000</v>
      </c>
    </row>
    <row r="135" customFormat="false" ht="15" hidden="false" customHeight="false" outlineLevel="0" collapsed="false">
      <c r="A135" s="0" t="s">
        <v>284</v>
      </c>
      <c r="B135" s="0" t="s">
        <v>285</v>
      </c>
      <c r="C135" s="0" t="n">
        <v>-1000</v>
      </c>
      <c r="D135" s="0" t="n">
        <v>1000</v>
      </c>
    </row>
    <row r="136" customFormat="false" ht="15" hidden="false" customHeight="false" outlineLevel="0" collapsed="false">
      <c r="A136" s="0" t="s">
        <v>286</v>
      </c>
      <c r="B136" s="0" t="s">
        <v>287</v>
      </c>
      <c r="C136" s="0" t="n">
        <v>-1000</v>
      </c>
      <c r="D136" s="0" t="n">
        <v>1000</v>
      </c>
    </row>
    <row r="137" customFormat="false" ht="15" hidden="false" customHeight="false" outlineLevel="0" collapsed="false">
      <c r="A137" s="0" t="s">
        <v>288</v>
      </c>
      <c r="B137" s="0" t="s">
        <v>289</v>
      </c>
      <c r="C137" s="0" t="n">
        <v>-1000</v>
      </c>
      <c r="D137" s="0" t="n">
        <v>1000</v>
      </c>
    </row>
    <row r="138" customFormat="false" ht="15" hidden="false" customHeight="false" outlineLevel="0" collapsed="false">
      <c r="A138" s="0" t="s">
        <v>290</v>
      </c>
      <c r="B138" s="0" t="s">
        <v>291</v>
      </c>
      <c r="C138" s="0" t="n">
        <v>-1000</v>
      </c>
      <c r="D138" s="0" t="n">
        <v>1000</v>
      </c>
    </row>
    <row r="139" customFormat="false" ht="15" hidden="false" customHeight="false" outlineLevel="0" collapsed="false">
      <c r="A139" s="0" t="s">
        <v>588</v>
      </c>
      <c r="B139" s="0" t="s">
        <v>297</v>
      </c>
      <c r="C139" s="0" t="n">
        <v>-1000</v>
      </c>
      <c r="D139" s="0" t="n">
        <v>1000</v>
      </c>
    </row>
    <row r="140" customFormat="false" ht="15" hidden="false" customHeight="false" outlineLevel="0" collapsed="false">
      <c r="A140" s="0" t="s">
        <v>298</v>
      </c>
      <c r="B140" s="0" t="s">
        <v>299</v>
      </c>
      <c r="C140" s="0" t="n">
        <v>-1000</v>
      </c>
      <c r="D140" s="0" t="n">
        <v>1000</v>
      </c>
    </row>
    <row r="141" customFormat="false" ht="15" hidden="false" customHeight="false" outlineLevel="0" collapsed="false">
      <c r="A141" s="0" t="s">
        <v>589</v>
      </c>
      <c r="B141" s="0" t="s">
        <v>590</v>
      </c>
      <c r="C141" s="0" t="n">
        <v>-1000</v>
      </c>
      <c r="D141" s="0" t="n">
        <v>1000</v>
      </c>
    </row>
    <row r="142" customFormat="false" ht="15" hidden="false" customHeight="false" outlineLevel="0" collapsed="false">
      <c r="A142" s="0" t="s">
        <v>591</v>
      </c>
      <c r="B142" s="0" t="s">
        <v>592</v>
      </c>
      <c r="C142" s="0" t="n">
        <v>-1000</v>
      </c>
      <c r="D142" s="0" t="n">
        <v>1000</v>
      </c>
    </row>
    <row r="143" customFormat="false" ht="15" hidden="false" customHeight="false" outlineLevel="0" collapsed="false">
      <c r="A143" s="0" t="s">
        <v>304</v>
      </c>
      <c r="B143" s="0" t="s">
        <v>305</v>
      </c>
      <c r="C143" s="0" t="n">
        <v>-1000</v>
      </c>
      <c r="D143" s="0" t="n">
        <v>1000</v>
      </c>
    </row>
    <row r="144" customFormat="false" ht="15" hidden="false" customHeight="false" outlineLevel="0" collapsed="false">
      <c r="A144" s="0" t="s">
        <v>593</v>
      </c>
      <c r="B144" s="0" t="s">
        <v>594</v>
      </c>
      <c r="C144" s="0" t="n">
        <v>-1000</v>
      </c>
      <c r="D144" s="0" t="n">
        <v>1000</v>
      </c>
    </row>
    <row r="145" customFormat="false" ht="15" hidden="false" customHeight="false" outlineLevel="0" collapsed="false">
      <c r="A145" s="0" t="s">
        <v>595</v>
      </c>
      <c r="B145" s="0" t="s">
        <v>596</v>
      </c>
      <c r="C145" s="0" t="n">
        <v>-1000</v>
      </c>
      <c r="D145" s="0" t="n">
        <v>1000</v>
      </c>
    </row>
    <row r="146" customFormat="false" ht="15" hidden="false" customHeight="false" outlineLevel="0" collapsed="false">
      <c r="A146" s="0" t="s">
        <v>597</v>
      </c>
      <c r="B146" s="0" t="s">
        <v>598</v>
      </c>
      <c r="C146" s="0" t="n">
        <v>-1000</v>
      </c>
      <c r="D146" s="0" t="n">
        <v>1000</v>
      </c>
    </row>
    <row r="147" customFormat="false" ht="15" hidden="false" customHeight="false" outlineLevel="0" collapsed="false">
      <c r="A147" s="0" t="s">
        <v>310</v>
      </c>
      <c r="B147" s="0" t="s">
        <v>311</v>
      </c>
      <c r="C147" s="0" t="n">
        <v>-1000</v>
      </c>
      <c r="D147" s="0" t="n">
        <v>1000</v>
      </c>
    </row>
    <row r="148" customFormat="false" ht="15" hidden="false" customHeight="false" outlineLevel="0" collapsed="false">
      <c r="A148" s="0" t="s">
        <v>312</v>
      </c>
      <c r="B148" s="0" t="s">
        <v>313</v>
      </c>
      <c r="C148" s="0" t="n">
        <v>-1000</v>
      </c>
      <c r="D148" s="0" t="n">
        <v>1000</v>
      </c>
    </row>
    <row r="149" customFormat="false" ht="15" hidden="false" customHeight="false" outlineLevel="0" collapsed="false">
      <c r="A149" s="0" t="s">
        <v>314</v>
      </c>
      <c r="B149" s="0" t="s">
        <v>315</v>
      </c>
      <c r="C149" s="0" t="n">
        <v>0</v>
      </c>
      <c r="D149" s="0" t="n">
        <v>1</v>
      </c>
    </row>
    <row r="150" customFormat="false" ht="15" hidden="false" customHeight="false" outlineLevel="0" collapsed="false">
      <c r="A150" s="0" t="s">
        <v>316</v>
      </c>
      <c r="B150" s="0" t="s">
        <v>317</v>
      </c>
      <c r="C150" s="0" t="n">
        <v>-1000</v>
      </c>
      <c r="D150" s="0" t="n">
        <v>0</v>
      </c>
    </row>
    <row r="151" customFormat="false" ht="15" hidden="false" customHeight="false" outlineLevel="0" collapsed="false">
      <c r="A151" s="0" t="s">
        <v>318</v>
      </c>
      <c r="B151" s="0" t="s">
        <v>319</v>
      </c>
      <c r="C151" s="0" t="n">
        <v>-1000</v>
      </c>
      <c r="D151" s="0" t="n">
        <v>0</v>
      </c>
    </row>
    <row r="152" customFormat="false" ht="15" hidden="false" customHeight="false" outlineLevel="0" collapsed="false">
      <c r="A152" s="0" t="s">
        <v>320</v>
      </c>
      <c r="B152" s="0" t="s">
        <v>321</v>
      </c>
      <c r="C152" s="0" t="n">
        <v>-1000</v>
      </c>
      <c r="D152" s="0" t="n">
        <v>0</v>
      </c>
    </row>
    <row r="153" customFormat="false" ht="15" hidden="false" customHeight="false" outlineLevel="0" collapsed="false">
      <c r="A153" s="0" t="s">
        <v>322</v>
      </c>
      <c r="B153" s="0" t="s">
        <v>323</v>
      </c>
      <c r="C153" s="0" t="n">
        <v>-1000</v>
      </c>
      <c r="D153" s="0" t="n">
        <v>0</v>
      </c>
    </row>
    <row r="154" customFormat="false" ht="15" hidden="false" customHeight="false" outlineLevel="0" collapsed="false">
      <c r="A154" s="0" t="s">
        <v>324</v>
      </c>
      <c r="B154" s="0" t="s">
        <v>325</v>
      </c>
      <c r="C154" s="0" t="n">
        <v>-1000</v>
      </c>
      <c r="D154" s="0" t="n">
        <v>0</v>
      </c>
    </row>
    <row r="155" customFormat="false" ht="15" hidden="false" customHeight="false" outlineLevel="0" collapsed="false">
      <c r="A155" s="0" t="s">
        <v>326</v>
      </c>
      <c r="B155" s="0" t="s">
        <v>327</v>
      </c>
      <c r="C155" s="0" t="n">
        <v>-1000</v>
      </c>
      <c r="D155" s="0" t="n">
        <v>0</v>
      </c>
    </row>
    <row r="156" customFormat="false" ht="15" hidden="false" customHeight="false" outlineLevel="0" collapsed="false">
      <c r="A156" s="0" t="s">
        <v>328</v>
      </c>
      <c r="B156" s="0" t="s">
        <v>329</v>
      </c>
      <c r="C156" s="0" t="n">
        <v>-1000</v>
      </c>
      <c r="D156" s="0" t="n">
        <v>0</v>
      </c>
    </row>
    <row r="157" customFormat="false" ht="15" hidden="false" customHeight="false" outlineLevel="0" collapsed="false">
      <c r="A157" s="0" t="s">
        <v>330</v>
      </c>
      <c r="B157" s="0" t="s">
        <v>331</v>
      </c>
      <c r="C157" s="0" t="n">
        <v>-1000</v>
      </c>
      <c r="D157" s="0" t="n">
        <v>0</v>
      </c>
    </row>
    <row r="158" customFormat="false" ht="15" hidden="false" customHeight="false" outlineLevel="0" collapsed="false">
      <c r="A158" s="0" t="s">
        <v>332</v>
      </c>
      <c r="B158" s="0" t="s">
        <v>333</v>
      </c>
      <c r="C158" s="0" t="n">
        <v>-1000</v>
      </c>
      <c r="D158" s="0" t="n">
        <v>0</v>
      </c>
    </row>
    <row r="159" customFormat="false" ht="15" hidden="false" customHeight="false" outlineLevel="0" collapsed="false">
      <c r="A159" s="0" t="s">
        <v>334</v>
      </c>
      <c r="B159" s="0" t="s">
        <v>335</v>
      </c>
      <c r="C159" s="0" t="n">
        <v>-1000</v>
      </c>
      <c r="D159" s="0" t="n">
        <v>0</v>
      </c>
    </row>
    <row r="160" customFormat="false" ht="15" hidden="false" customHeight="false" outlineLevel="0" collapsed="false">
      <c r="A160" s="0" t="s">
        <v>336</v>
      </c>
      <c r="B160" s="0" t="s">
        <v>337</v>
      </c>
      <c r="C160" s="0" t="n">
        <v>0</v>
      </c>
      <c r="D160" s="0" t="n">
        <v>0</v>
      </c>
    </row>
    <row r="161" customFormat="false" ht="15" hidden="false" customHeight="false" outlineLevel="0" collapsed="false">
      <c r="A161" s="0" t="s">
        <v>338</v>
      </c>
      <c r="B161" s="0" t="s">
        <v>339</v>
      </c>
      <c r="C161" s="0" t="n">
        <v>0</v>
      </c>
      <c r="D161" s="0" t="n">
        <v>0</v>
      </c>
    </row>
    <row r="162" customFormat="false" ht="15" hidden="false" customHeight="false" outlineLevel="0" collapsed="false">
      <c r="A162" s="0" t="s">
        <v>342</v>
      </c>
      <c r="B162" s="0" t="s">
        <v>343</v>
      </c>
      <c r="C162" s="0" t="n">
        <v>-1000</v>
      </c>
      <c r="D162" s="0" t="n">
        <v>0</v>
      </c>
    </row>
    <row r="163" customFormat="false" ht="15" hidden="false" customHeight="false" outlineLevel="0" collapsed="false">
      <c r="A163" s="0" t="s">
        <v>344</v>
      </c>
      <c r="B163" s="0" t="s">
        <v>345</v>
      </c>
      <c r="C163" s="0" t="n">
        <v>-1000</v>
      </c>
      <c r="D163" s="0" t="n">
        <v>0</v>
      </c>
    </row>
    <row r="164" customFormat="false" ht="15" hidden="false" customHeight="false" outlineLevel="0" collapsed="false">
      <c r="A164" s="0" t="s">
        <v>346</v>
      </c>
      <c r="B164" s="0" t="s">
        <v>347</v>
      </c>
      <c r="C164" s="0" t="n">
        <v>-1000</v>
      </c>
      <c r="D164" s="0" t="n">
        <v>0</v>
      </c>
    </row>
    <row r="165" customFormat="false" ht="15" hidden="false" customHeight="false" outlineLevel="0" collapsed="false">
      <c r="A165" s="0" t="s">
        <v>350</v>
      </c>
      <c r="B165" s="0" t="s">
        <v>351</v>
      </c>
      <c r="C165" s="0" t="n">
        <v>-1000</v>
      </c>
      <c r="D165" s="0" t="n">
        <v>0</v>
      </c>
    </row>
    <row r="166" customFormat="false" ht="15" hidden="false" customHeight="false" outlineLevel="0" collapsed="false">
      <c r="A166" s="0" t="s">
        <v>352</v>
      </c>
      <c r="B166" s="0" t="s">
        <v>353</v>
      </c>
      <c r="C166" s="0" t="n">
        <v>-1000</v>
      </c>
      <c r="D166" s="0" t="n">
        <v>0</v>
      </c>
    </row>
    <row r="167" customFormat="false" ht="15" hidden="false" customHeight="false" outlineLevel="0" collapsed="false">
      <c r="A167" s="0" t="s">
        <v>354</v>
      </c>
      <c r="B167" s="0" t="s">
        <v>355</v>
      </c>
      <c r="C167" s="0" t="n">
        <v>-1000</v>
      </c>
      <c r="D167" s="0" t="n">
        <v>0</v>
      </c>
    </row>
    <row r="168" customFormat="false" ht="15" hidden="false" customHeight="false" outlineLevel="0" collapsed="false">
      <c r="A168" s="0" t="s">
        <v>356</v>
      </c>
      <c r="B168" s="0" t="s">
        <v>357</v>
      </c>
      <c r="C168" s="0" t="n">
        <v>-1000</v>
      </c>
      <c r="D168" s="0" t="n">
        <v>0</v>
      </c>
    </row>
    <row r="169" customFormat="false" ht="15" hidden="false" customHeight="false" outlineLevel="0" collapsed="false">
      <c r="A169" s="0" t="s">
        <v>358</v>
      </c>
      <c r="B169" s="0" t="s">
        <v>359</v>
      </c>
      <c r="C169" s="0" t="n">
        <v>-1000</v>
      </c>
      <c r="D169" s="0" t="n">
        <v>0</v>
      </c>
    </row>
    <row r="170" customFormat="false" ht="15" hidden="false" customHeight="false" outlineLevel="0" collapsed="false">
      <c r="A170" s="0" t="s">
        <v>362</v>
      </c>
      <c r="B170" s="0" t="s">
        <v>363</v>
      </c>
      <c r="C170" s="0" t="n">
        <v>-1000</v>
      </c>
      <c r="D170" s="0" t="n">
        <v>0</v>
      </c>
    </row>
    <row r="171" customFormat="false" ht="15" hidden="false" customHeight="false" outlineLevel="0" collapsed="false">
      <c r="A171" s="0" t="s">
        <v>364</v>
      </c>
      <c r="B171" s="0" t="s">
        <v>365</v>
      </c>
      <c r="C171" s="0" t="n">
        <v>-1000</v>
      </c>
      <c r="D171" s="0" t="n">
        <v>0</v>
      </c>
    </row>
    <row r="172" customFormat="false" ht="15" hidden="false" customHeight="false" outlineLevel="0" collapsed="false">
      <c r="A172" s="0" t="s">
        <v>366</v>
      </c>
      <c r="B172" s="0" t="s">
        <v>367</v>
      </c>
      <c r="C172" s="0" t="n">
        <v>-1000</v>
      </c>
      <c r="D172" s="0" t="n">
        <v>0</v>
      </c>
    </row>
    <row r="173" customFormat="false" ht="15" hidden="false" customHeight="false" outlineLevel="0" collapsed="false">
      <c r="A173" s="0" t="s">
        <v>368</v>
      </c>
      <c r="B173" s="0" t="s">
        <v>369</v>
      </c>
      <c r="C173" s="0" t="n">
        <v>-1000</v>
      </c>
      <c r="D173" s="0" t="n">
        <v>0</v>
      </c>
    </row>
    <row r="174" customFormat="false" ht="15" hidden="false" customHeight="false" outlineLevel="0" collapsed="false">
      <c r="A174" s="0" t="s">
        <v>370</v>
      </c>
      <c r="B174" s="0" t="s">
        <v>371</v>
      </c>
      <c r="C174" s="0" t="n">
        <v>-1000</v>
      </c>
      <c r="D174" s="0" t="n">
        <v>0</v>
      </c>
    </row>
    <row r="175" customFormat="false" ht="15" hidden="false" customHeight="false" outlineLevel="0" collapsed="false">
      <c r="A175" s="0" t="s">
        <v>372</v>
      </c>
      <c r="B175" s="0" t="s">
        <v>373</v>
      </c>
      <c r="C175" s="0" t="n">
        <v>-1000</v>
      </c>
      <c r="D175" s="0" t="n">
        <v>0</v>
      </c>
    </row>
    <row r="176" customFormat="false" ht="15" hidden="false" customHeight="false" outlineLevel="0" collapsed="false">
      <c r="A176" s="0" t="s">
        <v>374</v>
      </c>
      <c r="B176" s="0" t="s">
        <v>375</v>
      </c>
      <c r="C176" s="0" t="n">
        <v>-1000</v>
      </c>
      <c r="D176" s="0" t="n">
        <v>0</v>
      </c>
    </row>
    <row r="177" customFormat="false" ht="15" hidden="false" customHeight="false" outlineLevel="0" collapsed="false">
      <c r="A177" s="0" t="s">
        <v>376</v>
      </c>
      <c r="B177" s="0" t="s">
        <v>377</v>
      </c>
      <c r="C177" s="0" t="n">
        <v>-1000</v>
      </c>
      <c r="D177" s="0" t="n">
        <v>0</v>
      </c>
    </row>
    <row r="178" customFormat="false" ht="15" hidden="false" customHeight="false" outlineLevel="0" collapsed="false">
      <c r="A178" s="0" t="s">
        <v>380</v>
      </c>
      <c r="B178" s="0" t="s">
        <v>381</v>
      </c>
      <c r="C178" s="0" t="n">
        <v>-1000</v>
      </c>
      <c r="D178" s="0" t="n">
        <v>0</v>
      </c>
    </row>
    <row r="179" customFormat="false" ht="15" hidden="false" customHeight="false" outlineLevel="0" collapsed="false">
      <c r="A179" s="0" t="s">
        <v>599</v>
      </c>
      <c r="B179" s="0" t="s">
        <v>600</v>
      </c>
      <c r="C179" s="0" t="n">
        <v>-1000</v>
      </c>
      <c r="D179" s="0" t="n">
        <v>0</v>
      </c>
    </row>
    <row r="180" customFormat="false" ht="15" hidden="false" customHeight="false" outlineLevel="0" collapsed="false">
      <c r="A180" s="0" t="s">
        <v>382</v>
      </c>
      <c r="B180" s="0" t="s">
        <v>383</v>
      </c>
      <c r="C180" s="0" t="n">
        <v>-1000</v>
      </c>
      <c r="D180" s="0" t="n">
        <v>0</v>
      </c>
    </row>
    <row r="181" customFormat="false" ht="15" hidden="false" customHeight="false" outlineLevel="0" collapsed="false">
      <c r="A181" s="0" t="s">
        <v>384</v>
      </c>
      <c r="B181" s="0" t="s">
        <v>385</v>
      </c>
      <c r="C181" s="0" t="n">
        <v>-1000</v>
      </c>
      <c r="D181" s="0" t="n">
        <v>0</v>
      </c>
    </row>
    <row r="182" customFormat="false" ht="15" hidden="false" customHeight="false" outlineLevel="0" collapsed="false">
      <c r="A182" s="0" t="s">
        <v>388</v>
      </c>
      <c r="B182" s="0" t="s">
        <v>389</v>
      </c>
      <c r="C182" s="0" t="n">
        <v>-1000</v>
      </c>
      <c r="D182" s="0" t="n">
        <v>0</v>
      </c>
    </row>
    <row r="183" customFormat="false" ht="15" hidden="false" customHeight="false" outlineLevel="0" collapsed="false">
      <c r="A183" s="0" t="s">
        <v>390</v>
      </c>
      <c r="B183" s="0" t="s">
        <v>391</v>
      </c>
      <c r="C183" s="0" t="n">
        <v>-1000</v>
      </c>
      <c r="D183" s="0" t="n">
        <v>0</v>
      </c>
    </row>
    <row r="184" customFormat="false" ht="15" hidden="false" customHeight="false" outlineLevel="0" collapsed="false">
      <c r="A184" s="0" t="s">
        <v>392</v>
      </c>
      <c r="B184" s="0" t="s">
        <v>393</v>
      </c>
      <c r="C184" s="0" t="n">
        <v>-1000</v>
      </c>
      <c r="D184" s="0" t="n">
        <v>0</v>
      </c>
    </row>
    <row r="185" customFormat="false" ht="15" hidden="false" customHeight="false" outlineLevel="0" collapsed="false">
      <c r="A185" s="0" t="s">
        <v>394</v>
      </c>
      <c r="B185" s="0" t="s">
        <v>395</v>
      </c>
      <c r="C185" s="0" t="n">
        <v>-1000</v>
      </c>
      <c r="D185" s="0" t="n">
        <v>0</v>
      </c>
    </row>
    <row r="186" customFormat="false" ht="15" hidden="false" customHeight="false" outlineLevel="0" collapsed="false">
      <c r="A186" s="0" t="s">
        <v>396</v>
      </c>
      <c r="B186" s="0" t="s">
        <v>397</v>
      </c>
      <c r="C186" s="0" t="n">
        <v>-1000</v>
      </c>
      <c r="D186" s="0" t="n">
        <v>0</v>
      </c>
    </row>
    <row r="187" customFormat="false" ht="15" hidden="false" customHeight="false" outlineLevel="0" collapsed="false">
      <c r="A187" s="0" t="s">
        <v>398</v>
      </c>
      <c r="B187" s="0" t="s">
        <v>399</v>
      </c>
      <c r="C187" s="0" t="n">
        <v>-1000</v>
      </c>
      <c r="D187" s="0" t="n">
        <v>0</v>
      </c>
    </row>
    <row r="188" customFormat="false" ht="15" hidden="false" customHeight="false" outlineLevel="0" collapsed="false">
      <c r="A188" s="0" t="s">
        <v>400</v>
      </c>
      <c r="B188" s="0" t="s">
        <v>401</v>
      </c>
      <c r="C188" s="0" t="n">
        <v>-1000</v>
      </c>
      <c r="D188" s="0" t="n">
        <v>0</v>
      </c>
    </row>
    <row r="189" customFormat="false" ht="15" hidden="false" customHeight="false" outlineLevel="0" collapsed="false">
      <c r="A189" s="0" t="s">
        <v>402</v>
      </c>
      <c r="B189" s="0" t="s">
        <v>403</v>
      </c>
      <c r="C189" s="0" t="n">
        <v>-1000</v>
      </c>
      <c r="D189" s="0" t="n">
        <v>0</v>
      </c>
    </row>
    <row r="190" customFormat="false" ht="15" hidden="false" customHeight="false" outlineLevel="0" collapsed="false">
      <c r="A190" s="0" t="s">
        <v>404</v>
      </c>
      <c r="B190" s="0" t="s">
        <v>405</v>
      </c>
      <c r="C190" s="0" t="n">
        <v>-1000</v>
      </c>
      <c r="D190" s="0" t="n">
        <v>0</v>
      </c>
    </row>
    <row r="191" customFormat="false" ht="15" hidden="false" customHeight="false" outlineLevel="0" collapsed="false">
      <c r="A191" s="0" t="s">
        <v>408</v>
      </c>
      <c r="B191" s="0" t="s">
        <v>409</v>
      </c>
      <c r="C191" s="0" t="n">
        <v>-1000</v>
      </c>
      <c r="D191" s="0" t="n">
        <v>0</v>
      </c>
    </row>
    <row r="192" customFormat="false" ht="15" hidden="false" customHeight="false" outlineLevel="0" collapsed="false">
      <c r="A192" s="0" t="s">
        <v>410</v>
      </c>
      <c r="B192" s="0" t="s">
        <v>411</v>
      </c>
      <c r="C192" s="0" t="n">
        <v>-1000</v>
      </c>
      <c r="D192" s="0" t="n">
        <v>0</v>
      </c>
    </row>
    <row r="193" customFormat="false" ht="15" hidden="false" customHeight="false" outlineLevel="0" collapsed="false">
      <c r="A193" s="0" t="s">
        <v>412</v>
      </c>
      <c r="B193" s="0" t="s">
        <v>413</v>
      </c>
      <c r="C193" s="0" t="n">
        <v>-1000</v>
      </c>
      <c r="D193" s="0" t="n">
        <v>0</v>
      </c>
    </row>
    <row r="194" customFormat="false" ht="15" hidden="false" customHeight="false" outlineLevel="0" collapsed="false">
      <c r="A194" s="0" t="s">
        <v>414</v>
      </c>
      <c r="B194" s="0" t="s">
        <v>415</v>
      </c>
      <c r="C194" s="0" t="n">
        <v>-1000</v>
      </c>
      <c r="D194" s="0" t="n">
        <v>0</v>
      </c>
    </row>
    <row r="195" customFormat="false" ht="15" hidden="false" customHeight="false" outlineLevel="0" collapsed="false">
      <c r="A195" s="0" t="s">
        <v>416</v>
      </c>
      <c r="B195" s="0" t="s">
        <v>417</v>
      </c>
      <c r="C195" s="0" t="n">
        <v>-1000</v>
      </c>
      <c r="D195" s="0" t="n">
        <v>0</v>
      </c>
    </row>
    <row r="196" customFormat="false" ht="15" hidden="false" customHeight="false" outlineLevel="0" collapsed="false">
      <c r="A196" s="0" t="s">
        <v>418</v>
      </c>
      <c r="B196" s="0" t="s">
        <v>419</v>
      </c>
      <c r="C196" s="0" t="n">
        <v>-1000</v>
      </c>
      <c r="D196" s="0" t="n">
        <v>0</v>
      </c>
    </row>
    <row r="197" customFormat="false" ht="15" hidden="false" customHeight="false" outlineLevel="0" collapsed="false">
      <c r="A197" s="0" t="s">
        <v>420</v>
      </c>
      <c r="B197" s="0" t="s">
        <v>421</v>
      </c>
      <c r="C197" s="0" t="n">
        <v>-1000</v>
      </c>
      <c r="D197" s="0" t="n">
        <v>0</v>
      </c>
    </row>
    <row r="198" customFormat="false" ht="15" hidden="false" customHeight="false" outlineLevel="0" collapsed="false">
      <c r="A198" s="0" t="s">
        <v>422</v>
      </c>
      <c r="B198" s="0" t="s">
        <v>423</v>
      </c>
      <c r="C198" s="0" t="n">
        <v>-1000</v>
      </c>
      <c r="D198" s="0" t="n">
        <v>0</v>
      </c>
    </row>
    <row r="199" customFormat="false" ht="15" hidden="false" customHeight="false" outlineLevel="0" collapsed="false">
      <c r="A199" s="0" t="s">
        <v>424</v>
      </c>
      <c r="B199" s="0" t="s">
        <v>425</v>
      </c>
      <c r="C199" s="0" t="n">
        <v>-1000</v>
      </c>
      <c r="D199" s="0" t="n">
        <v>0</v>
      </c>
    </row>
    <row r="200" customFormat="false" ht="15" hidden="false" customHeight="false" outlineLevel="0" collapsed="false">
      <c r="A200" s="0" t="s">
        <v>601</v>
      </c>
      <c r="B200" s="0" t="s">
        <v>602</v>
      </c>
      <c r="C200" s="0" t="n">
        <v>-1000</v>
      </c>
      <c r="D200" s="0" t="n">
        <v>0</v>
      </c>
    </row>
    <row r="201" customFormat="false" ht="15" hidden="false" customHeight="false" outlineLevel="0" collapsed="false">
      <c r="A201" s="0" t="s">
        <v>426</v>
      </c>
      <c r="B201" s="0" t="s">
        <v>427</v>
      </c>
      <c r="C201" s="0" t="n">
        <v>-1000</v>
      </c>
      <c r="D201" s="0" t="n">
        <v>0</v>
      </c>
    </row>
    <row r="202" customFormat="false" ht="15" hidden="false" customHeight="false" outlineLevel="0" collapsed="false">
      <c r="A202" s="0" t="s">
        <v>428</v>
      </c>
      <c r="B202" s="0" t="s">
        <v>429</v>
      </c>
      <c r="C202" s="0" t="n">
        <v>-1000</v>
      </c>
      <c r="D202" s="0" t="n">
        <v>0</v>
      </c>
    </row>
    <row r="203" customFormat="false" ht="15" hidden="false" customHeight="false" outlineLevel="0" collapsed="false">
      <c r="A203" s="0" t="s">
        <v>430</v>
      </c>
      <c r="B203" s="0" t="s">
        <v>431</v>
      </c>
      <c r="C203" s="0" t="n">
        <v>-1000</v>
      </c>
      <c r="D203" s="0" t="n">
        <v>0</v>
      </c>
    </row>
    <row r="204" customFormat="false" ht="15" hidden="false" customHeight="false" outlineLevel="0" collapsed="false">
      <c r="A204" s="0" t="s">
        <v>432</v>
      </c>
      <c r="B204" s="0" t="s">
        <v>433</v>
      </c>
      <c r="C204" s="0" t="n">
        <v>-1000</v>
      </c>
      <c r="D204" s="0" t="n">
        <v>0</v>
      </c>
    </row>
    <row r="205" customFormat="false" ht="15" hidden="false" customHeight="false" outlineLevel="0" collapsed="false">
      <c r="A205" s="0" t="s">
        <v>434</v>
      </c>
      <c r="B205" s="0" t="s">
        <v>435</v>
      </c>
      <c r="C205" s="0" t="n">
        <v>-1000</v>
      </c>
      <c r="D205" s="0" t="n">
        <v>0</v>
      </c>
    </row>
    <row r="206" customFormat="false" ht="15" hidden="false" customHeight="false" outlineLevel="0" collapsed="false">
      <c r="A206" s="0" t="s">
        <v>436</v>
      </c>
      <c r="B206" s="0" t="s">
        <v>437</v>
      </c>
      <c r="C206" s="0" t="n">
        <v>-1000</v>
      </c>
      <c r="D206" s="0" t="n">
        <v>0</v>
      </c>
    </row>
    <row r="207" customFormat="false" ht="15" hidden="false" customHeight="false" outlineLevel="0" collapsed="false">
      <c r="A207" s="0" t="s">
        <v>440</v>
      </c>
      <c r="B207" s="0" t="s">
        <v>441</v>
      </c>
      <c r="C207" s="0" t="n">
        <v>-1000</v>
      </c>
      <c r="D207" s="0" t="n">
        <v>0</v>
      </c>
    </row>
    <row r="208" customFormat="false" ht="15" hidden="false" customHeight="false" outlineLevel="0" collapsed="false">
      <c r="A208" s="0" t="s">
        <v>442</v>
      </c>
      <c r="B208" s="0" t="s">
        <v>443</v>
      </c>
      <c r="C208" s="0" t="n">
        <v>-1000</v>
      </c>
      <c r="D208" s="0" t="n">
        <v>0</v>
      </c>
    </row>
    <row r="209" customFormat="false" ht="15" hidden="false" customHeight="false" outlineLevel="0" collapsed="false">
      <c r="A209" s="0" t="s">
        <v>444</v>
      </c>
      <c r="B209" s="0" t="s">
        <v>445</v>
      </c>
      <c r="C209" s="0" t="n">
        <v>-1000</v>
      </c>
      <c r="D209" s="0" t="n">
        <v>0</v>
      </c>
    </row>
    <row r="210" customFormat="false" ht="15" hidden="false" customHeight="false" outlineLevel="0" collapsed="false">
      <c r="A210" s="0" t="s">
        <v>446</v>
      </c>
      <c r="B210" s="0" t="s">
        <v>447</v>
      </c>
      <c r="C210" s="0" t="n">
        <v>-1000</v>
      </c>
      <c r="D210" s="0" t="n">
        <v>0</v>
      </c>
    </row>
    <row r="211" customFormat="false" ht="15" hidden="false" customHeight="false" outlineLevel="0" collapsed="false">
      <c r="A211" s="0" t="s">
        <v>448</v>
      </c>
      <c r="B211" s="0" t="s">
        <v>449</v>
      </c>
      <c r="C211" s="0" t="n">
        <v>-1000</v>
      </c>
      <c r="D211" s="0" t="n">
        <v>0</v>
      </c>
    </row>
    <row r="212" customFormat="false" ht="15" hidden="false" customHeight="false" outlineLevel="0" collapsed="false">
      <c r="A212" s="0" t="s">
        <v>450</v>
      </c>
      <c r="B212" s="0" t="s">
        <v>451</v>
      </c>
      <c r="C212" s="0" t="n">
        <v>-1000</v>
      </c>
      <c r="D212" s="0" t="n">
        <v>0</v>
      </c>
    </row>
    <row r="213" customFormat="false" ht="15" hidden="false" customHeight="false" outlineLevel="0" collapsed="false">
      <c r="A213" s="0" t="s">
        <v>452</v>
      </c>
      <c r="B213" s="0" t="s">
        <v>453</v>
      </c>
      <c r="C213" s="0" t="n">
        <v>-1000</v>
      </c>
      <c r="D213" s="0" t="n">
        <v>0</v>
      </c>
    </row>
    <row r="214" customFormat="false" ht="15" hidden="false" customHeight="false" outlineLevel="0" collapsed="false">
      <c r="A214" s="0" t="s">
        <v>454</v>
      </c>
      <c r="B214" s="0" t="s">
        <v>455</v>
      </c>
      <c r="C214" s="0" t="n">
        <v>-1000</v>
      </c>
      <c r="D214" s="0" t="n">
        <v>0</v>
      </c>
    </row>
    <row r="215" customFormat="false" ht="15" hidden="false" customHeight="false" outlineLevel="0" collapsed="false">
      <c r="A215" s="0" t="s">
        <v>456</v>
      </c>
      <c r="B215" s="0" t="s">
        <v>457</v>
      </c>
      <c r="C215" s="0" t="n">
        <v>-1000</v>
      </c>
      <c r="D215" s="0" t="n">
        <v>0</v>
      </c>
    </row>
    <row r="216" customFormat="false" ht="15" hidden="false" customHeight="false" outlineLevel="0" collapsed="false">
      <c r="A216" s="0" t="s">
        <v>603</v>
      </c>
      <c r="B216" s="0" t="s">
        <v>604</v>
      </c>
      <c r="C216" s="0" t="n">
        <v>-1000</v>
      </c>
      <c r="D216" s="0" t="n">
        <v>0</v>
      </c>
    </row>
    <row r="217" customFormat="false" ht="15" hidden="false" customHeight="false" outlineLevel="0" collapsed="false">
      <c r="A217" s="0" t="s">
        <v>458</v>
      </c>
      <c r="B217" s="0" t="s">
        <v>459</v>
      </c>
      <c r="C217" s="0" t="n">
        <v>-1000</v>
      </c>
      <c r="D217" s="0" t="n">
        <v>0</v>
      </c>
    </row>
    <row r="218" customFormat="false" ht="15" hidden="false" customHeight="false" outlineLevel="0" collapsed="false">
      <c r="A218" s="0" t="s">
        <v>460</v>
      </c>
      <c r="B218" s="0" t="s">
        <v>461</v>
      </c>
      <c r="C218" s="0" t="n">
        <v>-1000</v>
      </c>
      <c r="D218" s="0" t="n">
        <v>0</v>
      </c>
    </row>
    <row r="219" customFormat="false" ht="15" hidden="false" customHeight="false" outlineLevel="0" collapsed="false">
      <c r="A219" s="0" t="s">
        <v>462</v>
      </c>
      <c r="B219" s="0" t="s">
        <v>463</v>
      </c>
      <c r="C219" s="0" t="n">
        <v>-1000</v>
      </c>
      <c r="D219" s="0" t="n">
        <v>0</v>
      </c>
    </row>
    <row r="220" customFormat="false" ht="15" hidden="false" customHeight="false" outlineLevel="0" collapsed="false">
      <c r="A220" s="0" t="s">
        <v>464</v>
      </c>
      <c r="B220" s="0" t="s">
        <v>465</v>
      </c>
      <c r="C220" s="0" t="n">
        <v>-1000</v>
      </c>
      <c r="D220" s="0" t="n">
        <v>0</v>
      </c>
    </row>
    <row r="221" customFormat="false" ht="15" hidden="false" customHeight="false" outlineLevel="0" collapsed="false">
      <c r="A221" s="0" t="s">
        <v>466</v>
      </c>
      <c r="B221" s="0" t="s">
        <v>467</v>
      </c>
      <c r="C221" s="0" t="n">
        <v>-1000</v>
      </c>
      <c r="D221" s="0" t="n">
        <v>0</v>
      </c>
    </row>
    <row r="222" customFormat="false" ht="15" hidden="false" customHeight="false" outlineLevel="0" collapsed="false">
      <c r="A222" s="0" t="s">
        <v>468</v>
      </c>
      <c r="B222" s="0" t="s">
        <v>469</v>
      </c>
      <c r="C222" s="0" t="n">
        <v>-1000</v>
      </c>
      <c r="D222" s="0" t="n">
        <v>0</v>
      </c>
    </row>
    <row r="223" customFormat="false" ht="15" hidden="false" customHeight="false" outlineLevel="0" collapsed="false">
      <c r="A223" s="0" t="s">
        <v>470</v>
      </c>
      <c r="B223" s="0" t="s">
        <v>471</v>
      </c>
      <c r="C223" s="0" t="n">
        <v>-1000</v>
      </c>
      <c r="D223" s="0" t="n">
        <v>0</v>
      </c>
    </row>
    <row r="224" customFormat="false" ht="15" hidden="false" customHeight="false" outlineLevel="0" collapsed="false">
      <c r="A224" s="0" t="s">
        <v>472</v>
      </c>
      <c r="B224" s="0" t="s">
        <v>473</v>
      </c>
      <c r="C224" s="0" t="n">
        <v>-1000</v>
      </c>
      <c r="D224" s="0" t="n">
        <v>0</v>
      </c>
    </row>
    <row r="225" customFormat="false" ht="15" hidden="false" customHeight="false" outlineLevel="0" collapsed="false">
      <c r="A225" s="0" t="s">
        <v>474</v>
      </c>
      <c r="B225" s="0" t="s">
        <v>475</v>
      </c>
      <c r="C225" s="0" t="n">
        <v>-1000</v>
      </c>
      <c r="D225" s="0" t="n">
        <v>0</v>
      </c>
    </row>
    <row r="226" customFormat="false" ht="15" hidden="false" customHeight="false" outlineLevel="0" collapsed="false">
      <c r="A226" s="0" t="s">
        <v>605</v>
      </c>
      <c r="B226" s="0" t="s">
        <v>606</v>
      </c>
      <c r="C226" s="0" t="n">
        <v>-1000</v>
      </c>
      <c r="D226" s="0" t="n">
        <v>0</v>
      </c>
    </row>
    <row r="227" customFormat="false" ht="15" hidden="false" customHeight="false" outlineLevel="0" collapsed="false">
      <c r="A227" s="0" t="s">
        <v>476</v>
      </c>
      <c r="B227" s="0" t="s">
        <v>477</v>
      </c>
      <c r="C227" s="0" t="n">
        <v>-1000</v>
      </c>
      <c r="D227" s="0" t="n">
        <v>0</v>
      </c>
    </row>
    <row r="228" customFormat="false" ht="15" hidden="false" customHeight="false" outlineLevel="0" collapsed="false">
      <c r="A228" s="0" t="s">
        <v>478</v>
      </c>
      <c r="B228" s="0" t="s">
        <v>479</v>
      </c>
      <c r="C228" s="0" t="n">
        <v>-1000</v>
      </c>
      <c r="D228" s="0" t="n">
        <v>0</v>
      </c>
    </row>
    <row r="229" customFormat="false" ht="15" hidden="false" customHeight="false" outlineLevel="0" collapsed="false">
      <c r="A229" s="0" t="s">
        <v>480</v>
      </c>
      <c r="B229" s="0" t="s">
        <v>481</v>
      </c>
      <c r="C229" s="0" t="n">
        <v>-1000</v>
      </c>
      <c r="D229" s="0" t="n">
        <v>0</v>
      </c>
    </row>
    <row r="230" customFormat="false" ht="15" hidden="false" customHeight="false" outlineLevel="0" collapsed="false">
      <c r="A230" s="0" t="s">
        <v>482</v>
      </c>
      <c r="B230" s="0" t="s">
        <v>483</v>
      </c>
      <c r="C230" s="0" t="n">
        <v>-1000</v>
      </c>
      <c r="D230" s="0" t="n">
        <v>0</v>
      </c>
    </row>
    <row r="231" customFormat="false" ht="15" hidden="false" customHeight="false" outlineLevel="0" collapsed="false">
      <c r="A231" s="0" t="s">
        <v>484</v>
      </c>
      <c r="B231" s="0" t="s">
        <v>485</v>
      </c>
      <c r="C231" s="0" t="n">
        <v>-1000</v>
      </c>
      <c r="D231" s="0" t="n">
        <v>0</v>
      </c>
    </row>
    <row r="232" customFormat="false" ht="15" hidden="false" customHeight="false" outlineLevel="0" collapsed="false">
      <c r="A232" s="0" t="s">
        <v>486</v>
      </c>
      <c r="B232" s="0" t="s">
        <v>487</v>
      </c>
      <c r="C232" s="0" t="n">
        <v>-1000</v>
      </c>
      <c r="D232" s="0" t="n">
        <v>0</v>
      </c>
    </row>
    <row r="233" customFormat="false" ht="15" hidden="false" customHeight="false" outlineLevel="0" collapsed="false">
      <c r="A233" s="0" t="s">
        <v>607</v>
      </c>
      <c r="B233" s="0" t="s">
        <v>608</v>
      </c>
      <c r="C233" s="0" t="n">
        <v>-1000</v>
      </c>
      <c r="D233" s="0" t="n">
        <v>0</v>
      </c>
    </row>
    <row r="234" customFormat="false" ht="15" hidden="false" customHeight="false" outlineLevel="0" collapsed="false">
      <c r="A234" s="0" t="s">
        <v>488</v>
      </c>
      <c r="B234" s="0" t="s">
        <v>489</v>
      </c>
      <c r="C234" s="0" t="n">
        <v>-1000</v>
      </c>
      <c r="D234" s="0" t="n">
        <v>0</v>
      </c>
    </row>
    <row r="235" customFormat="false" ht="15" hidden="false" customHeight="false" outlineLevel="0" collapsed="false">
      <c r="A235" s="0" t="s">
        <v>490</v>
      </c>
      <c r="B235" s="0" t="s">
        <v>491</v>
      </c>
      <c r="C235" s="0" t="n">
        <v>-1000</v>
      </c>
      <c r="D235" s="0" t="n">
        <v>0</v>
      </c>
    </row>
    <row r="236" customFormat="false" ht="15" hidden="false" customHeight="false" outlineLevel="0" collapsed="false">
      <c r="A236" s="0" t="s">
        <v>492</v>
      </c>
      <c r="B236" s="0" t="s">
        <v>493</v>
      </c>
      <c r="C236" s="0" t="n">
        <v>-1000</v>
      </c>
      <c r="D236" s="0" t="n">
        <v>0</v>
      </c>
    </row>
    <row r="237" customFormat="false" ht="15" hidden="false" customHeight="false" outlineLevel="0" collapsed="false">
      <c r="A237" s="0" t="s">
        <v>494</v>
      </c>
      <c r="B237" s="0" t="s">
        <v>495</v>
      </c>
      <c r="C237" s="0" t="n">
        <v>-1000</v>
      </c>
      <c r="D237" s="0" t="n">
        <v>0</v>
      </c>
    </row>
    <row r="238" customFormat="false" ht="15" hidden="false" customHeight="false" outlineLevel="0" collapsed="false">
      <c r="A238" s="0" t="s">
        <v>496</v>
      </c>
      <c r="B238" s="0" t="s">
        <v>497</v>
      </c>
      <c r="C238" s="0" t="n">
        <v>-1000</v>
      </c>
      <c r="D238" s="0" t="n">
        <v>0</v>
      </c>
    </row>
    <row r="239" customFormat="false" ht="15" hidden="false" customHeight="false" outlineLevel="0" collapsed="false">
      <c r="A239" s="0" t="s">
        <v>498</v>
      </c>
      <c r="B239" s="0" t="s">
        <v>499</v>
      </c>
      <c r="C239" s="0" t="n">
        <v>-1000</v>
      </c>
      <c r="D239" s="0" t="n">
        <v>0</v>
      </c>
    </row>
    <row r="240" customFormat="false" ht="15" hidden="false" customHeight="false" outlineLevel="0" collapsed="false">
      <c r="A240" s="0" t="s">
        <v>609</v>
      </c>
      <c r="B240" s="0" t="s">
        <v>610</v>
      </c>
      <c r="C240" s="0" t="n">
        <v>-1000</v>
      </c>
      <c r="D240" s="0" t="n">
        <v>0</v>
      </c>
    </row>
    <row r="241" customFormat="false" ht="15" hidden="false" customHeight="false" outlineLevel="0" collapsed="false">
      <c r="A241" s="0" t="s">
        <v>500</v>
      </c>
      <c r="B241" s="0" t="s">
        <v>501</v>
      </c>
      <c r="C241" s="0" t="n">
        <v>-1000</v>
      </c>
      <c r="D241" s="0" t="n">
        <v>0</v>
      </c>
    </row>
    <row r="242" customFormat="false" ht="15" hidden="false" customHeight="false" outlineLevel="0" collapsed="false">
      <c r="A242" s="0" t="s">
        <v>506</v>
      </c>
      <c r="B242" s="0" t="s">
        <v>507</v>
      </c>
      <c r="C242" s="0" t="n">
        <v>-1000</v>
      </c>
      <c r="D242" s="0" t="n">
        <v>0</v>
      </c>
    </row>
    <row r="243" customFormat="false" ht="15" hidden="false" customHeight="false" outlineLevel="0" collapsed="false">
      <c r="A243" s="0" t="s">
        <v>508</v>
      </c>
      <c r="B243" s="0" t="s">
        <v>509</v>
      </c>
      <c r="C243" s="0" t="n">
        <v>-1000</v>
      </c>
      <c r="D243" s="0" t="n">
        <v>0</v>
      </c>
    </row>
    <row r="244" customFormat="false" ht="15" hidden="false" customHeight="false" outlineLevel="0" collapsed="false">
      <c r="A244" s="0" t="s">
        <v>512</v>
      </c>
      <c r="B244" s="0" t="s">
        <v>513</v>
      </c>
      <c r="C244" s="0" t="n">
        <v>-1000</v>
      </c>
      <c r="D244" s="0" t="n">
        <v>0</v>
      </c>
    </row>
    <row r="245" customFormat="false" ht="15" hidden="false" customHeight="false" outlineLevel="0" collapsed="false">
      <c r="A245" s="0" t="s">
        <v>611</v>
      </c>
      <c r="B245" s="0" t="s">
        <v>612</v>
      </c>
      <c r="C245" s="0" t="n">
        <v>-1000</v>
      </c>
      <c r="D245" s="0" t="n">
        <v>0</v>
      </c>
    </row>
    <row r="246" customFormat="false" ht="15" hidden="false" customHeight="false" outlineLevel="0" collapsed="false">
      <c r="A246" s="0" t="s">
        <v>514</v>
      </c>
      <c r="B246" s="0" t="s">
        <v>515</v>
      </c>
      <c r="C246" s="0" t="n">
        <v>-1000</v>
      </c>
      <c r="D246" s="0" t="n">
        <v>0</v>
      </c>
    </row>
    <row r="247" customFormat="false" ht="15" hidden="false" customHeight="false" outlineLevel="0" collapsed="false">
      <c r="A247" s="0" t="s">
        <v>516</v>
      </c>
      <c r="B247" s="0" t="s">
        <v>517</v>
      </c>
      <c r="C247" s="0" t="n">
        <v>-1000</v>
      </c>
      <c r="D247" s="0" t="n">
        <v>0</v>
      </c>
    </row>
    <row r="248" customFormat="false" ht="15" hidden="false" customHeight="false" outlineLevel="0" collapsed="false">
      <c r="A248" s="0" t="s">
        <v>518</v>
      </c>
      <c r="B248" s="0" t="s">
        <v>519</v>
      </c>
      <c r="C248" s="0" t="n">
        <v>-1000</v>
      </c>
      <c r="D248" s="0" t="n">
        <v>0</v>
      </c>
    </row>
    <row r="249" customFormat="false" ht="15" hidden="false" customHeight="false" outlineLevel="0" collapsed="false">
      <c r="A249" s="0" t="s">
        <v>520</v>
      </c>
      <c r="B249" s="0" t="s">
        <v>521</v>
      </c>
      <c r="C249" s="0" t="n">
        <v>-1000</v>
      </c>
      <c r="D249" s="0" t="n">
        <v>0</v>
      </c>
    </row>
    <row r="250" customFormat="false" ht="15" hidden="false" customHeight="false" outlineLevel="0" collapsed="false">
      <c r="A250" s="0" t="s">
        <v>522</v>
      </c>
      <c r="B250" s="0" t="s">
        <v>523</v>
      </c>
      <c r="C250" s="0" t="n">
        <v>-1000</v>
      </c>
      <c r="D250" s="0" t="n">
        <v>0</v>
      </c>
    </row>
    <row r="251" customFormat="false" ht="15" hidden="false" customHeight="false" outlineLevel="0" collapsed="false">
      <c r="A251" s="0" t="s">
        <v>524</v>
      </c>
      <c r="B251" s="0" t="s">
        <v>525</v>
      </c>
      <c r="C251" s="0" t="n">
        <v>-1000</v>
      </c>
      <c r="D251" s="0" t="n">
        <v>0</v>
      </c>
    </row>
    <row r="252" customFormat="false" ht="15" hidden="false" customHeight="false" outlineLevel="0" collapsed="false">
      <c r="A252" s="0" t="s">
        <v>526</v>
      </c>
      <c r="B252" s="0" t="s">
        <v>527</v>
      </c>
      <c r="C252" s="0" t="n">
        <v>-1000</v>
      </c>
      <c r="D252" s="0" t="n">
        <v>0</v>
      </c>
    </row>
    <row r="253" customFormat="false" ht="15" hidden="false" customHeight="false" outlineLevel="0" collapsed="false">
      <c r="A253" s="0" t="s">
        <v>613</v>
      </c>
      <c r="B253" s="0" t="s">
        <v>614</v>
      </c>
      <c r="C253" s="0" t="n">
        <v>-1000</v>
      </c>
      <c r="D253" s="0" t="n">
        <v>0</v>
      </c>
    </row>
    <row r="254" customFormat="false" ht="15" hidden="false" customHeight="false" outlineLevel="0" collapsed="false">
      <c r="A254" s="0" t="s">
        <v>615</v>
      </c>
      <c r="B254" s="0" t="s">
        <v>616</v>
      </c>
      <c r="C254" s="0" t="n">
        <v>-1000</v>
      </c>
      <c r="D254" s="0" t="n">
        <v>0</v>
      </c>
    </row>
    <row r="255" customFormat="false" ht="15" hidden="false" customHeight="false" outlineLevel="0" collapsed="false">
      <c r="A255" s="0" t="s">
        <v>617</v>
      </c>
      <c r="B255" s="0" t="s">
        <v>618</v>
      </c>
      <c r="C255" s="0" t="n">
        <v>-1000</v>
      </c>
      <c r="D255" s="0" t="n">
        <v>0</v>
      </c>
    </row>
    <row r="256" customFormat="false" ht="15" hidden="false" customHeight="false" outlineLevel="0" collapsed="false">
      <c r="A256" s="0" t="s">
        <v>528</v>
      </c>
      <c r="B256" s="0" t="s">
        <v>529</v>
      </c>
      <c r="C256" s="0" t="n">
        <v>-1000</v>
      </c>
      <c r="D256" s="0" t="n">
        <v>0</v>
      </c>
    </row>
    <row r="257" customFormat="false" ht="15" hidden="false" customHeight="false" outlineLevel="0" collapsed="false">
      <c r="A257" s="0" t="s">
        <v>530</v>
      </c>
      <c r="B257" s="0" t="s">
        <v>531</v>
      </c>
      <c r="C257" s="0" t="n">
        <v>-1000</v>
      </c>
      <c r="D257" s="0" t="n">
        <v>0</v>
      </c>
    </row>
    <row r="258" customFormat="false" ht="15" hidden="false" customHeight="false" outlineLevel="0" collapsed="false">
      <c r="A258" s="0" t="s">
        <v>532</v>
      </c>
      <c r="B258" s="0" t="s">
        <v>533</v>
      </c>
      <c r="C258" s="0" t="n">
        <v>-1000</v>
      </c>
      <c r="D258" s="0" t="n">
        <v>0</v>
      </c>
    </row>
    <row r="259" customFormat="false" ht="15" hidden="false" customHeight="false" outlineLevel="0" collapsed="false">
      <c r="A259" s="0" t="s">
        <v>534</v>
      </c>
      <c r="B259" s="0" t="s">
        <v>535</v>
      </c>
      <c r="C259" s="0" t="n">
        <v>-1000</v>
      </c>
      <c r="D259" s="0" t="n">
        <v>0</v>
      </c>
    </row>
    <row r="260" customFormat="false" ht="15" hidden="false" customHeight="false" outlineLevel="0" collapsed="false">
      <c r="A260" s="0" t="s">
        <v>536</v>
      </c>
      <c r="B260" s="0" t="s">
        <v>537</v>
      </c>
      <c r="C260" s="0" t="n">
        <v>-1000</v>
      </c>
      <c r="D260" s="0" t="n">
        <v>0</v>
      </c>
    </row>
    <row r="261" customFormat="false" ht="15" hidden="false" customHeight="false" outlineLevel="0" collapsed="false">
      <c r="A261" s="0" t="s">
        <v>538</v>
      </c>
      <c r="B261" s="0" t="s">
        <v>539</v>
      </c>
      <c r="C261" s="0" t="n">
        <v>-1000</v>
      </c>
      <c r="D261" s="0" t="n">
        <v>0</v>
      </c>
    </row>
    <row r="262" customFormat="false" ht="15" hidden="false" customHeight="false" outlineLevel="0" collapsed="false">
      <c r="A262" s="0" t="s">
        <v>619</v>
      </c>
      <c r="B262" s="0" t="s">
        <v>620</v>
      </c>
      <c r="C262" s="0" t="n">
        <v>-1000</v>
      </c>
      <c r="D262" s="0" t="n">
        <v>0</v>
      </c>
    </row>
    <row r="263" customFormat="false" ht="15" hidden="false" customHeight="false" outlineLevel="0" collapsed="false">
      <c r="A263" s="0" t="s">
        <v>542</v>
      </c>
      <c r="B263" s="0" t="s">
        <v>543</v>
      </c>
      <c r="C263" s="0" t="n">
        <v>-1000</v>
      </c>
      <c r="D263" s="0" t="n">
        <v>0</v>
      </c>
    </row>
    <row r="264" customFormat="false" ht="15" hidden="false" customHeight="false" outlineLevel="0" collapsed="false">
      <c r="A264" s="0" t="s">
        <v>544</v>
      </c>
      <c r="B264" s="0" t="s">
        <v>545</v>
      </c>
      <c r="C264" s="0" t="n">
        <v>-1000</v>
      </c>
      <c r="D264" s="0" t="n">
        <v>0</v>
      </c>
    </row>
    <row r="265" customFormat="false" ht="15" hidden="false" customHeight="false" outlineLevel="0" collapsed="false">
      <c r="A265" s="0" t="s">
        <v>546</v>
      </c>
      <c r="B265" s="0" t="s">
        <v>547</v>
      </c>
      <c r="C265" s="0" t="n">
        <v>-1000</v>
      </c>
      <c r="D265" s="0" t="n">
        <v>0</v>
      </c>
    </row>
    <row r="266" customFormat="false" ht="15" hidden="false" customHeight="false" outlineLevel="0" collapsed="false">
      <c r="A266" s="0" t="s">
        <v>548</v>
      </c>
      <c r="B266" s="0" t="s">
        <v>549</v>
      </c>
      <c r="C266" s="0" t="n">
        <v>-1000</v>
      </c>
      <c r="D266" s="0" t="n">
        <v>0</v>
      </c>
    </row>
    <row r="267" customFormat="false" ht="15" hidden="false" customHeight="false" outlineLevel="0" collapsed="false">
      <c r="A267" s="0" t="s">
        <v>550</v>
      </c>
      <c r="B267" s="0" t="s">
        <v>551</v>
      </c>
      <c r="C267" s="0" t="n">
        <v>-1000</v>
      </c>
      <c r="D267" s="0" t="n">
        <v>0</v>
      </c>
    </row>
    <row r="268" customFormat="false" ht="15" hidden="false" customHeight="false" outlineLevel="0" collapsed="false">
      <c r="A268" s="0" t="s">
        <v>552</v>
      </c>
      <c r="B268" s="0" t="s">
        <v>553</v>
      </c>
      <c r="C268" s="0" t="n">
        <v>-1000</v>
      </c>
      <c r="D268" s="0" t="n">
        <v>0</v>
      </c>
    </row>
    <row r="269" customFormat="false" ht="15" hidden="false" customHeight="false" outlineLevel="0" collapsed="false">
      <c r="A269" s="0" t="s">
        <v>554</v>
      </c>
      <c r="B269" s="0" t="s">
        <v>555</v>
      </c>
      <c r="C269" s="0" t="n">
        <v>-1000</v>
      </c>
      <c r="D269" s="0" t="n">
        <v>0</v>
      </c>
    </row>
    <row r="270" customFormat="false" ht="15" hidden="false" customHeight="false" outlineLevel="0" collapsed="false">
      <c r="A270" s="0" t="s">
        <v>556</v>
      </c>
      <c r="B270" s="0" t="s">
        <v>557</v>
      </c>
      <c r="C270" s="0" t="n">
        <v>-1000</v>
      </c>
      <c r="D270" s="0" t="n">
        <v>0</v>
      </c>
    </row>
    <row r="271" customFormat="false" ht="15" hidden="false" customHeight="false" outlineLevel="0" collapsed="false">
      <c r="A271" s="0" t="s">
        <v>558</v>
      </c>
      <c r="B271" s="0" t="s">
        <v>559</v>
      </c>
      <c r="C271" s="0" t="n">
        <v>-1000</v>
      </c>
      <c r="D271" s="0" t="n">
        <v>0</v>
      </c>
    </row>
    <row r="272" customFormat="false" ht="15" hidden="false" customHeight="false" outlineLevel="0" collapsed="false">
      <c r="A272" s="0" t="s">
        <v>560</v>
      </c>
      <c r="B272" s="0" t="s">
        <v>561</v>
      </c>
      <c r="C272" s="0" t="n">
        <v>-1000</v>
      </c>
      <c r="D272" s="0" t="n">
        <v>0</v>
      </c>
    </row>
    <row r="273" customFormat="false" ht="15" hidden="false" customHeight="false" outlineLevel="0" collapsed="false">
      <c r="A273" s="0" t="s">
        <v>621</v>
      </c>
      <c r="B273" s="0" t="s">
        <v>622</v>
      </c>
      <c r="C273" s="0" t="n">
        <v>-1000</v>
      </c>
      <c r="D273" s="0" t="n">
        <v>0</v>
      </c>
    </row>
    <row r="274" customFormat="false" ht="15" hidden="false" customHeight="false" outlineLevel="0" collapsed="false">
      <c r="A274" s="0" t="s">
        <v>562</v>
      </c>
      <c r="B274" s="0" t="s">
        <v>563</v>
      </c>
      <c r="C274" s="0" t="n">
        <v>-1000</v>
      </c>
      <c r="D274" s="0" t="n">
        <v>0</v>
      </c>
    </row>
    <row r="275" customFormat="false" ht="15" hidden="false" customHeight="false" outlineLevel="0" collapsed="false">
      <c r="A275" s="0" t="s">
        <v>564</v>
      </c>
      <c r="B275" s="0" t="s">
        <v>565</v>
      </c>
      <c r="C275" s="0" t="n">
        <v>-1000</v>
      </c>
      <c r="D275" s="0" t="n">
        <v>0</v>
      </c>
    </row>
    <row r="276" customFormat="false" ht="15" hidden="false" customHeight="false" outlineLevel="0" collapsed="false">
      <c r="A276" s="0" t="s">
        <v>623</v>
      </c>
      <c r="B276" s="0" t="s">
        <v>624</v>
      </c>
      <c r="C276" s="0" t="n">
        <v>-1000</v>
      </c>
      <c r="D276" s="0" t="n">
        <v>0</v>
      </c>
    </row>
    <row r="277" customFormat="false" ht="15" hidden="false" customHeight="false" outlineLevel="0" collapsed="false">
      <c r="A277" s="0" t="s">
        <v>625</v>
      </c>
      <c r="B277" s="0" t="s">
        <v>626</v>
      </c>
      <c r="C277" s="0" t="n">
        <v>-1000</v>
      </c>
      <c r="D277" s="0" t="n">
        <v>0</v>
      </c>
    </row>
    <row r="278" customFormat="false" ht="15" hidden="false" customHeight="false" outlineLevel="0" collapsed="false">
      <c r="A278" s="0" t="s">
        <v>627</v>
      </c>
      <c r="B278" s="0" t="s">
        <v>628</v>
      </c>
      <c r="C278" s="0" t="n">
        <v>-1000</v>
      </c>
      <c r="D278" s="0" t="n">
        <v>0</v>
      </c>
    </row>
    <row r="279" customFormat="false" ht="15" hidden="false" customHeight="false" outlineLevel="0" collapsed="false">
      <c r="A279" s="0" t="s">
        <v>568</v>
      </c>
      <c r="B279" s="0" t="s">
        <v>569</v>
      </c>
      <c r="C279" s="0" t="n">
        <v>-1000</v>
      </c>
      <c r="D279" s="0" t="n">
        <v>0</v>
      </c>
    </row>
    <row r="280" customFormat="false" ht="15" hidden="false" customHeight="false" outlineLevel="0" collapsed="false">
      <c r="A280" s="0" t="s">
        <v>570</v>
      </c>
      <c r="B280" s="0" t="s">
        <v>571</v>
      </c>
      <c r="C280" s="0" t="n">
        <v>-1000</v>
      </c>
      <c r="D280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66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352</v>
      </c>
      <c r="B2" s="0" t="s">
        <v>353</v>
      </c>
      <c r="C2" s="0" t="n">
        <v>-1000</v>
      </c>
      <c r="D2" s="0" t="n">
        <v>1000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n">
        <v>-1000</v>
      </c>
      <c r="D3" s="0" t="n">
        <v>1000</v>
      </c>
    </row>
    <row r="4" customFormat="false" ht="15" hidden="false" customHeight="false" outlineLevel="0" collapsed="false">
      <c r="A4" s="0" t="s">
        <v>7</v>
      </c>
      <c r="B4" s="0" t="s">
        <v>8</v>
      </c>
      <c r="C4" s="0" t="n">
        <v>-1000</v>
      </c>
      <c r="D4" s="0" t="n">
        <v>1000</v>
      </c>
    </row>
    <row r="5" customFormat="false" ht="15" hidden="false" customHeight="false" outlineLevel="0" collapsed="false">
      <c r="A5" s="0" t="s">
        <v>354</v>
      </c>
      <c r="B5" s="0" t="s">
        <v>355</v>
      </c>
      <c r="C5" s="0" t="n">
        <v>-1000</v>
      </c>
      <c r="D5" s="0" t="n">
        <v>1000</v>
      </c>
    </row>
    <row r="6" customFormat="false" ht="15" hidden="false" customHeight="false" outlineLevel="0" collapsed="false">
      <c r="A6" s="0" t="s">
        <v>9</v>
      </c>
      <c r="B6" s="0" t="s">
        <v>10</v>
      </c>
      <c r="C6" s="0" t="n">
        <v>-1000</v>
      </c>
      <c r="D6" s="0" t="n">
        <v>1000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n">
        <v>-1000</v>
      </c>
      <c r="D7" s="0" t="n">
        <v>1000</v>
      </c>
    </row>
    <row r="8" customFormat="false" ht="15" hidden="false" customHeight="false" outlineLevel="0" collapsed="false">
      <c r="A8" s="0" t="s">
        <v>13</v>
      </c>
      <c r="B8" s="0" t="s">
        <v>14</v>
      </c>
      <c r="C8" s="0" t="n">
        <v>-1000</v>
      </c>
      <c r="D8" s="0" t="n">
        <v>1000</v>
      </c>
    </row>
    <row r="9" customFormat="false" ht="15" hidden="false" customHeight="false" outlineLevel="0" collapsed="false">
      <c r="A9" s="0" t="s">
        <v>15</v>
      </c>
      <c r="B9" s="0" t="s">
        <v>16</v>
      </c>
      <c r="C9" s="0" t="n">
        <v>-1000</v>
      </c>
      <c r="D9" s="0" t="n">
        <v>1000</v>
      </c>
    </row>
    <row r="10" customFormat="false" ht="15" hidden="false" customHeight="false" outlineLevel="0" collapsed="false">
      <c r="A10" s="0" t="s">
        <v>17</v>
      </c>
      <c r="B10" s="0" t="s">
        <v>18</v>
      </c>
      <c r="C10" s="0" t="n">
        <v>-1000</v>
      </c>
      <c r="D10" s="0" t="n">
        <v>1000</v>
      </c>
    </row>
    <row r="11" customFormat="false" ht="15" hidden="false" customHeight="false" outlineLevel="0" collapsed="false">
      <c r="A11" s="0" t="s">
        <v>19</v>
      </c>
      <c r="B11" s="0" t="s">
        <v>20</v>
      </c>
      <c r="C11" s="0" t="n">
        <v>-1000</v>
      </c>
      <c r="D11" s="0" t="n">
        <v>1000</v>
      </c>
    </row>
    <row r="12" customFormat="false" ht="15" hidden="false" customHeight="false" outlineLevel="0" collapsed="false">
      <c r="A12" s="0" t="s">
        <v>21</v>
      </c>
      <c r="B12" s="0" t="s">
        <v>22</v>
      </c>
      <c r="C12" s="0" t="n">
        <v>-1000</v>
      </c>
      <c r="D12" s="0" t="n">
        <v>1000</v>
      </c>
    </row>
    <row r="13" customFormat="false" ht="15" hidden="false" customHeight="false" outlineLevel="0" collapsed="false">
      <c r="A13" s="0" t="s">
        <v>23</v>
      </c>
      <c r="B13" s="0" t="s">
        <v>24</v>
      </c>
      <c r="C13" s="0" t="n">
        <v>-1000</v>
      </c>
      <c r="D13" s="0" t="n">
        <v>1000</v>
      </c>
    </row>
    <row r="14" customFormat="false" ht="15" hidden="false" customHeight="false" outlineLevel="0" collapsed="false">
      <c r="A14" s="0" t="s">
        <v>25</v>
      </c>
      <c r="B14" s="0" t="s">
        <v>26</v>
      </c>
      <c r="C14" s="0" t="n">
        <v>-1000</v>
      </c>
      <c r="D14" s="0" t="n">
        <v>1000</v>
      </c>
    </row>
    <row r="15" customFormat="false" ht="15" hidden="false" customHeight="false" outlineLevel="0" collapsed="false">
      <c r="A15" s="0" t="s">
        <v>27</v>
      </c>
      <c r="B15" s="0" t="s">
        <v>28</v>
      </c>
      <c r="C15" s="0" t="n">
        <v>-1000</v>
      </c>
      <c r="D15" s="0" t="n">
        <v>1000</v>
      </c>
    </row>
    <row r="16" customFormat="false" ht="15" hidden="false" customHeight="false" outlineLevel="0" collapsed="false">
      <c r="A16" s="0" t="s">
        <v>29</v>
      </c>
      <c r="B16" s="0" t="s">
        <v>30</v>
      </c>
      <c r="C16" s="0" t="n">
        <v>-1000</v>
      </c>
      <c r="D16" s="0" t="n">
        <v>1000</v>
      </c>
    </row>
    <row r="17" customFormat="false" ht="15" hidden="false" customHeight="false" outlineLevel="0" collapsed="false">
      <c r="A17" s="0" t="s">
        <v>31</v>
      </c>
      <c r="B17" s="0" t="s">
        <v>32</v>
      </c>
      <c r="C17" s="0" t="n">
        <v>0</v>
      </c>
      <c r="D17" s="0" t="n">
        <v>1000</v>
      </c>
    </row>
    <row r="18" customFormat="false" ht="15" hidden="false" customHeight="false" outlineLevel="0" collapsed="false">
      <c r="A18" s="0" t="s">
        <v>34</v>
      </c>
      <c r="B18" s="0" t="s">
        <v>35</v>
      </c>
      <c r="C18" s="0" t="n">
        <v>0</v>
      </c>
      <c r="D18" s="0" t="n">
        <v>1000</v>
      </c>
    </row>
    <row r="19" customFormat="false" ht="15" hidden="false" customHeight="false" outlineLevel="0" collapsed="false">
      <c r="A19" s="0" t="s">
        <v>36</v>
      </c>
      <c r="B19" s="0" t="s">
        <v>37</v>
      </c>
      <c r="C19" s="0" t="n">
        <v>0</v>
      </c>
      <c r="D19" s="0" t="n">
        <v>1000</v>
      </c>
    </row>
    <row r="20" customFormat="false" ht="15" hidden="false" customHeight="false" outlineLevel="0" collapsed="false">
      <c r="A20" s="0" t="s">
        <v>38</v>
      </c>
      <c r="B20" s="0" t="s">
        <v>39</v>
      </c>
      <c r="C20" s="0" t="n">
        <v>0</v>
      </c>
      <c r="D20" s="0" t="n">
        <v>1000</v>
      </c>
    </row>
    <row r="21" customFormat="false" ht="15" hidden="false" customHeight="false" outlineLevel="0" collapsed="false">
      <c r="A21" s="0" t="s">
        <v>42</v>
      </c>
      <c r="B21" s="0" t="s">
        <v>43</v>
      </c>
      <c r="C21" s="0" t="n">
        <v>-1000</v>
      </c>
      <c r="D21" s="0" t="n">
        <v>1000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0" t="n">
        <v>-1000</v>
      </c>
      <c r="D22" s="0" t="n">
        <v>1000</v>
      </c>
    </row>
    <row r="23" customFormat="false" ht="15" hidden="false" customHeight="false" outlineLevel="0" collapsed="false">
      <c r="A23" s="0" t="s">
        <v>46</v>
      </c>
      <c r="B23" s="0" t="s">
        <v>47</v>
      </c>
      <c r="C23" s="0" t="n">
        <v>-1000</v>
      </c>
      <c r="D23" s="0" t="n">
        <v>1000</v>
      </c>
    </row>
    <row r="24" customFormat="false" ht="15" hidden="false" customHeight="false" outlineLevel="0" collapsed="false">
      <c r="A24" s="0" t="s">
        <v>48</v>
      </c>
      <c r="B24" s="0" t="s">
        <v>49</v>
      </c>
      <c r="C24" s="0" t="n">
        <v>-1000</v>
      </c>
      <c r="D24" s="0" t="n">
        <v>1000</v>
      </c>
    </row>
    <row r="25" customFormat="false" ht="15" hidden="false" customHeight="false" outlineLevel="0" collapsed="false">
      <c r="A25" s="0" t="s">
        <v>50</v>
      </c>
      <c r="B25" s="0" t="s">
        <v>51</v>
      </c>
      <c r="C25" s="0" t="n">
        <v>-1000</v>
      </c>
      <c r="D25" s="0" t="n">
        <v>1000</v>
      </c>
    </row>
    <row r="26" customFormat="false" ht="15" hidden="false" customHeight="false" outlineLevel="0" collapsed="false">
      <c r="A26" s="0" t="s">
        <v>52</v>
      </c>
      <c r="B26" s="0" t="s">
        <v>53</v>
      </c>
      <c r="C26" s="0" t="n">
        <v>-1000</v>
      </c>
      <c r="D26" s="0" t="n">
        <v>1000</v>
      </c>
    </row>
    <row r="27" customFormat="false" ht="15" hidden="false" customHeight="false" outlineLevel="0" collapsed="false">
      <c r="A27" s="0" t="s">
        <v>54</v>
      </c>
      <c r="B27" s="0" t="s">
        <v>55</v>
      </c>
      <c r="C27" s="0" t="n">
        <v>-1000</v>
      </c>
      <c r="D27" s="0" t="n">
        <v>1000</v>
      </c>
    </row>
    <row r="28" customFormat="false" ht="15" hidden="false" customHeight="false" outlineLevel="0" collapsed="false">
      <c r="A28" s="0" t="s">
        <v>56</v>
      </c>
      <c r="B28" s="0" t="s">
        <v>57</v>
      </c>
      <c r="C28" s="0" t="n">
        <v>-1000</v>
      </c>
      <c r="D28" s="0" t="n">
        <v>1000</v>
      </c>
    </row>
    <row r="29" customFormat="false" ht="15" hidden="false" customHeight="false" outlineLevel="0" collapsed="false">
      <c r="A29" s="0" t="s">
        <v>58</v>
      </c>
      <c r="B29" s="0" t="s">
        <v>59</v>
      </c>
      <c r="C29" s="0" t="n">
        <v>-1000</v>
      </c>
      <c r="D29" s="0" t="n">
        <v>1000</v>
      </c>
    </row>
    <row r="30" customFormat="false" ht="15" hidden="false" customHeight="false" outlineLevel="0" collapsed="false">
      <c r="A30" s="0" t="s">
        <v>60</v>
      </c>
      <c r="B30" s="0" t="s">
        <v>61</v>
      </c>
      <c r="C30" s="0" t="n">
        <v>-1000</v>
      </c>
      <c r="D30" s="0" t="n">
        <v>1000</v>
      </c>
    </row>
    <row r="31" customFormat="false" ht="15" hidden="false" customHeight="false" outlineLevel="0" collapsed="false">
      <c r="A31" s="0" t="s">
        <v>62</v>
      </c>
      <c r="B31" s="0" t="s">
        <v>63</v>
      </c>
      <c r="C31" s="0" t="n">
        <v>-1000</v>
      </c>
      <c r="D31" s="0" t="n">
        <v>1000</v>
      </c>
    </row>
    <row r="32" customFormat="false" ht="15" hidden="false" customHeight="false" outlineLevel="0" collapsed="false">
      <c r="A32" s="0" t="s">
        <v>64</v>
      </c>
      <c r="B32" s="0" t="s">
        <v>65</v>
      </c>
      <c r="C32" s="0" t="n">
        <v>-1000</v>
      </c>
      <c r="D32" s="0" t="n">
        <v>1000</v>
      </c>
    </row>
    <row r="33" customFormat="false" ht="15" hidden="false" customHeight="false" outlineLevel="0" collapsed="false">
      <c r="A33" s="0" t="s">
        <v>68</v>
      </c>
      <c r="B33" s="0" t="s">
        <v>69</v>
      </c>
      <c r="C33" s="0" t="n">
        <v>-1000</v>
      </c>
      <c r="D33" s="0" t="n">
        <v>1000</v>
      </c>
    </row>
    <row r="34" customFormat="false" ht="15" hidden="false" customHeight="false" outlineLevel="0" collapsed="false">
      <c r="A34" s="0" t="s">
        <v>72</v>
      </c>
      <c r="B34" s="0" t="s">
        <v>73</v>
      </c>
      <c r="C34" s="0" t="n">
        <v>-1000</v>
      </c>
      <c r="D34" s="0" t="n">
        <v>1000</v>
      </c>
    </row>
    <row r="35" customFormat="false" ht="15" hidden="false" customHeight="false" outlineLevel="0" collapsed="false">
      <c r="A35" s="0" t="s">
        <v>84</v>
      </c>
      <c r="B35" s="0" t="s">
        <v>85</v>
      </c>
      <c r="C35" s="0" t="n">
        <v>-1000</v>
      </c>
      <c r="D35" s="0" t="n">
        <v>1000</v>
      </c>
    </row>
    <row r="36" customFormat="false" ht="15" hidden="false" customHeight="false" outlineLevel="0" collapsed="false">
      <c r="A36" s="0" t="s">
        <v>98</v>
      </c>
      <c r="B36" s="0" t="s">
        <v>99</v>
      </c>
      <c r="C36" s="0" t="n">
        <v>-1000</v>
      </c>
      <c r="D36" s="0" t="n">
        <v>1000</v>
      </c>
    </row>
    <row r="37" customFormat="false" ht="15" hidden="false" customHeight="false" outlineLevel="0" collapsed="false">
      <c r="A37" s="0" t="s">
        <v>106</v>
      </c>
      <c r="B37" s="0" t="s">
        <v>107</v>
      </c>
      <c r="C37" s="0" t="n">
        <v>-1000</v>
      </c>
      <c r="D37" s="0" t="n">
        <v>1000</v>
      </c>
    </row>
    <row r="38" customFormat="false" ht="15" hidden="false" customHeight="false" outlineLevel="0" collapsed="false">
      <c r="A38" s="0" t="s">
        <v>120</v>
      </c>
      <c r="B38" s="0" t="s">
        <v>121</v>
      </c>
      <c r="C38" s="0" t="n">
        <v>-1000</v>
      </c>
      <c r="D38" s="0" t="n">
        <v>1000</v>
      </c>
    </row>
    <row r="39" customFormat="false" ht="15" hidden="false" customHeight="false" outlineLevel="0" collapsed="false">
      <c r="A39" s="0" t="s">
        <v>476</v>
      </c>
      <c r="B39" s="0" t="s">
        <v>477</v>
      </c>
      <c r="C39" s="0" t="n">
        <v>-1000</v>
      </c>
      <c r="D39" s="0" t="n">
        <v>1000</v>
      </c>
    </row>
    <row r="40" customFormat="false" ht="15" hidden="false" customHeight="false" outlineLevel="0" collapsed="false">
      <c r="A40" s="0" t="s">
        <v>162</v>
      </c>
      <c r="B40" s="0" t="s">
        <v>163</v>
      </c>
      <c r="C40" s="0" t="n">
        <v>-1000</v>
      </c>
      <c r="D40" s="0" t="n">
        <v>1000</v>
      </c>
    </row>
    <row r="41" customFormat="false" ht="15" hidden="false" customHeight="false" outlineLevel="0" collapsed="false">
      <c r="A41" s="0" t="s">
        <v>526</v>
      </c>
      <c r="B41" s="0" t="s">
        <v>527</v>
      </c>
      <c r="C41" s="0" t="n">
        <v>-1000</v>
      </c>
      <c r="D41" s="0" t="n">
        <v>1000</v>
      </c>
    </row>
    <row r="42" customFormat="false" ht="15" hidden="false" customHeight="false" outlineLevel="0" collapsed="false">
      <c r="A42" s="0" t="s">
        <v>538</v>
      </c>
      <c r="B42" s="0" t="s">
        <v>539</v>
      </c>
      <c r="C42" s="0" t="n">
        <v>-1000</v>
      </c>
      <c r="D42" s="0" t="n">
        <v>1000</v>
      </c>
    </row>
    <row r="43" customFormat="false" ht="15" hidden="false" customHeight="false" outlineLevel="0" collapsed="false">
      <c r="A43" s="0" t="s">
        <v>182</v>
      </c>
      <c r="B43" s="0" t="s">
        <v>183</v>
      </c>
      <c r="C43" s="0" t="n">
        <v>-1000</v>
      </c>
      <c r="D43" s="0" t="n">
        <v>1000</v>
      </c>
    </row>
    <row r="44" customFormat="false" ht="15" hidden="false" customHeight="false" outlineLevel="0" collapsed="false">
      <c r="A44" s="0" t="s">
        <v>286</v>
      </c>
      <c r="B44" s="0" t="s">
        <v>287</v>
      </c>
      <c r="C44" s="0" t="n">
        <v>-1000</v>
      </c>
      <c r="D44" s="0" t="n">
        <v>1000</v>
      </c>
    </row>
    <row r="45" customFormat="false" ht="15" hidden="false" customHeight="false" outlineLevel="0" collapsed="false">
      <c r="A45" s="0" t="s">
        <v>298</v>
      </c>
      <c r="B45" s="0" t="s">
        <v>299</v>
      </c>
      <c r="C45" s="0" t="n">
        <v>-1000</v>
      </c>
      <c r="D45" s="0" t="n">
        <v>1000</v>
      </c>
    </row>
    <row r="46" customFormat="false" ht="15" hidden="false" customHeight="false" outlineLevel="0" collapsed="false">
      <c r="A46" s="0" t="s">
        <v>629</v>
      </c>
      <c r="B46" s="0" t="s">
        <v>630</v>
      </c>
      <c r="C46" s="0" t="n">
        <v>-1000</v>
      </c>
      <c r="D46" s="0" t="n">
        <v>1000</v>
      </c>
    </row>
    <row r="47" customFormat="false" ht="15" hidden="false" customHeight="false" outlineLevel="0" collapsed="false">
      <c r="A47" s="0" t="s">
        <v>631</v>
      </c>
      <c r="B47" s="0" t="s">
        <v>632</v>
      </c>
      <c r="C47" s="0" t="n">
        <v>-1000</v>
      </c>
      <c r="D47" s="0" t="n">
        <v>1000</v>
      </c>
    </row>
    <row r="48" customFormat="false" ht="15" hidden="false" customHeight="false" outlineLevel="0" collapsed="false">
      <c r="A48" s="0" t="s">
        <v>633</v>
      </c>
      <c r="B48" s="0" t="s">
        <v>634</v>
      </c>
      <c r="C48" s="0" t="n">
        <v>-1000</v>
      </c>
      <c r="D48" s="0" t="n">
        <v>1000</v>
      </c>
    </row>
    <row r="49" customFormat="false" ht="15" hidden="false" customHeight="false" outlineLevel="0" collapsed="false">
      <c r="A49" s="0" t="s">
        <v>314</v>
      </c>
      <c r="B49" s="0" t="s">
        <v>315</v>
      </c>
      <c r="C49" s="0" t="n">
        <v>0</v>
      </c>
      <c r="D49" s="0" t="n">
        <v>1</v>
      </c>
    </row>
    <row r="50" customFormat="false" ht="15" hidden="false" customHeight="false" outlineLevel="0" collapsed="false">
      <c r="A50" s="0" t="s">
        <v>316</v>
      </c>
      <c r="B50" s="0" t="s">
        <v>317</v>
      </c>
      <c r="C50" s="0" t="n">
        <v>-1000</v>
      </c>
      <c r="D50" s="0" t="n">
        <v>0</v>
      </c>
    </row>
    <row r="51" customFormat="false" ht="15" hidden="false" customHeight="false" outlineLevel="0" collapsed="false">
      <c r="A51" s="0" t="s">
        <v>318</v>
      </c>
      <c r="B51" s="0" t="s">
        <v>319</v>
      </c>
      <c r="C51" s="0" t="n">
        <v>-1000</v>
      </c>
      <c r="D51" s="0" t="n">
        <v>0</v>
      </c>
    </row>
    <row r="52" customFormat="false" ht="15" hidden="false" customHeight="false" outlineLevel="0" collapsed="false">
      <c r="A52" s="0" t="s">
        <v>320</v>
      </c>
      <c r="B52" s="0" t="s">
        <v>321</v>
      </c>
      <c r="C52" s="0" t="n">
        <v>-1000</v>
      </c>
      <c r="D52" s="0" t="n">
        <v>0</v>
      </c>
    </row>
    <row r="53" customFormat="false" ht="15" hidden="false" customHeight="false" outlineLevel="0" collapsed="false">
      <c r="A53" s="0" t="s">
        <v>322</v>
      </c>
      <c r="B53" s="0" t="s">
        <v>323</v>
      </c>
      <c r="C53" s="0" t="n">
        <v>-1000</v>
      </c>
      <c r="D53" s="0" t="n">
        <v>0</v>
      </c>
    </row>
    <row r="54" customFormat="false" ht="15" hidden="false" customHeight="false" outlineLevel="0" collapsed="false">
      <c r="A54" s="0" t="s">
        <v>324</v>
      </c>
      <c r="B54" s="0" t="s">
        <v>325</v>
      </c>
      <c r="C54" s="0" t="n">
        <v>-1000</v>
      </c>
      <c r="D54" s="0" t="n">
        <v>0</v>
      </c>
    </row>
    <row r="55" customFormat="false" ht="15" hidden="false" customHeight="false" outlineLevel="0" collapsed="false">
      <c r="A55" s="0" t="s">
        <v>326</v>
      </c>
      <c r="B55" s="0" t="s">
        <v>327</v>
      </c>
      <c r="C55" s="0" t="n">
        <v>-1000</v>
      </c>
      <c r="D55" s="0" t="n">
        <v>0</v>
      </c>
    </row>
    <row r="56" customFormat="false" ht="15" hidden="false" customHeight="false" outlineLevel="0" collapsed="false">
      <c r="A56" s="0" t="s">
        <v>328</v>
      </c>
      <c r="B56" s="0" t="s">
        <v>329</v>
      </c>
      <c r="C56" s="0" t="n">
        <v>-1000</v>
      </c>
      <c r="D56" s="0" t="n">
        <v>0</v>
      </c>
    </row>
    <row r="57" customFormat="false" ht="15" hidden="false" customHeight="false" outlineLevel="0" collapsed="false">
      <c r="A57" s="0" t="s">
        <v>330</v>
      </c>
      <c r="B57" s="0" t="s">
        <v>331</v>
      </c>
      <c r="C57" s="0" t="n">
        <v>-1000</v>
      </c>
      <c r="D57" s="0" t="n">
        <v>0</v>
      </c>
    </row>
    <row r="58" customFormat="false" ht="15" hidden="false" customHeight="false" outlineLevel="0" collapsed="false">
      <c r="A58" s="0" t="s">
        <v>332</v>
      </c>
      <c r="B58" s="0" t="s">
        <v>333</v>
      </c>
      <c r="C58" s="0" t="n">
        <v>-1000</v>
      </c>
      <c r="D58" s="0" t="n">
        <v>0</v>
      </c>
    </row>
    <row r="59" customFormat="false" ht="15" hidden="false" customHeight="false" outlineLevel="0" collapsed="false">
      <c r="A59" s="0" t="s">
        <v>334</v>
      </c>
      <c r="B59" s="0" t="s">
        <v>335</v>
      </c>
      <c r="C59" s="0" t="n">
        <v>-1000</v>
      </c>
      <c r="D59" s="0" t="n">
        <v>0</v>
      </c>
    </row>
    <row r="60" customFormat="false" ht="15" hidden="false" customHeight="false" outlineLevel="0" collapsed="false">
      <c r="A60" s="0" t="s">
        <v>336</v>
      </c>
      <c r="B60" s="0" t="s">
        <v>337</v>
      </c>
      <c r="C60" s="0" t="n">
        <v>0</v>
      </c>
      <c r="D60" s="0" t="n">
        <v>0</v>
      </c>
    </row>
    <row r="61" customFormat="false" ht="15" hidden="false" customHeight="false" outlineLevel="0" collapsed="false">
      <c r="A61" s="0" t="s">
        <v>338</v>
      </c>
      <c r="B61" s="0" t="s">
        <v>339</v>
      </c>
      <c r="C61" s="0" t="n">
        <v>0</v>
      </c>
      <c r="D61" s="0" t="n">
        <v>0</v>
      </c>
    </row>
    <row r="62" customFormat="false" ht="15" hidden="false" customHeight="false" outlineLevel="0" collapsed="false">
      <c r="A62" s="0" t="s">
        <v>340</v>
      </c>
      <c r="B62" s="0" t="s">
        <v>341</v>
      </c>
      <c r="C62" s="0" t="n">
        <v>0</v>
      </c>
      <c r="D62" s="0" t="n">
        <v>0</v>
      </c>
    </row>
    <row r="63" customFormat="false" ht="15" hidden="false" customHeight="false" outlineLevel="0" collapsed="false">
      <c r="A63" s="0" t="s">
        <v>342</v>
      </c>
      <c r="B63" s="0" t="s">
        <v>343</v>
      </c>
      <c r="C63" s="0" t="n">
        <v>-1000</v>
      </c>
      <c r="D63" s="0" t="n">
        <v>0</v>
      </c>
    </row>
    <row r="64" customFormat="false" ht="15" hidden="false" customHeight="false" outlineLevel="0" collapsed="false">
      <c r="A64" s="0" t="s">
        <v>344</v>
      </c>
      <c r="B64" s="0" t="s">
        <v>345</v>
      </c>
      <c r="C64" s="0" t="n">
        <v>-1000</v>
      </c>
      <c r="D64" s="0" t="n">
        <v>0</v>
      </c>
    </row>
    <row r="65" customFormat="false" ht="15" hidden="false" customHeight="false" outlineLevel="0" collapsed="false">
      <c r="A65" s="0" t="s">
        <v>346</v>
      </c>
      <c r="B65" s="0" t="s">
        <v>347</v>
      </c>
      <c r="C65" s="0" t="n">
        <v>-1000</v>
      </c>
      <c r="D65" s="0" t="n">
        <v>0</v>
      </c>
    </row>
    <row r="66" customFormat="false" ht="15" hidden="false" customHeight="false" outlineLevel="0" collapsed="false">
      <c r="A66" s="0" t="s">
        <v>348</v>
      </c>
      <c r="B66" s="0" t="s">
        <v>349</v>
      </c>
      <c r="C66" s="0" t="n">
        <v>-1000</v>
      </c>
      <c r="D66" s="0" t="n">
        <v>0</v>
      </c>
    </row>
    <row r="67" customFormat="false" ht="15" hidden="false" customHeight="false" outlineLevel="0" collapsed="false">
      <c r="A67" s="0" t="s">
        <v>350</v>
      </c>
      <c r="B67" s="0" t="s">
        <v>351</v>
      </c>
      <c r="C67" s="0" t="n">
        <v>-1000</v>
      </c>
      <c r="D67" s="0" t="n">
        <v>0</v>
      </c>
    </row>
    <row r="68" customFormat="false" ht="15" hidden="false" customHeight="false" outlineLevel="0" collapsed="false">
      <c r="A68" s="0" t="s">
        <v>356</v>
      </c>
      <c r="B68" s="0" t="s">
        <v>357</v>
      </c>
      <c r="C68" s="0" t="n">
        <v>-1000</v>
      </c>
      <c r="D68" s="0" t="n">
        <v>0</v>
      </c>
    </row>
    <row r="69" customFormat="false" ht="15" hidden="false" customHeight="false" outlineLevel="0" collapsed="false">
      <c r="A69" s="0" t="s">
        <v>358</v>
      </c>
      <c r="B69" s="0" t="s">
        <v>359</v>
      </c>
      <c r="C69" s="0" t="n">
        <v>-1000</v>
      </c>
      <c r="D69" s="0" t="n">
        <v>0</v>
      </c>
    </row>
    <row r="70" customFormat="false" ht="15" hidden="false" customHeight="false" outlineLevel="0" collapsed="false">
      <c r="A70" s="0" t="s">
        <v>360</v>
      </c>
      <c r="B70" s="0" t="s">
        <v>361</v>
      </c>
      <c r="C70" s="0" t="n">
        <v>-1000</v>
      </c>
      <c r="D70" s="0" t="n">
        <v>0</v>
      </c>
    </row>
    <row r="71" customFormat="false" ht="15" hidden="false" customHeight="false" outlineLevel="0" collapsed="false">
      <c r="A71" s="0" t="s">
        <v>40</v>
      </c>
      <c r="B71" s="0" t="s">
        <v>41</v>
      </c>
      <c r="C71" s="0" t="n">
        <v>-1000</v>
      </c>
      <c r="D71" s="0" t="n">
        <v>0</v>
      </c>
    </row>
    <row r="72" customFormat="false" ht="15" hidden="false" customHeight="false" outlineLevel="0" collapsed="false">
      <c r="A72" s="0" t="s">
        <v>66</v>
      </c>
      <c r="B72" s="0" t="s">
        <v>67</v>
      </c>
      <c r="C72" s="0" t="n">
        <v>-1000</v>
      </c>
      <c r="D72" s="0" t="n">
        <v>0</v>
      </c>
    </row>
    <row r="73" customFormat="false" ht="15" hidden="false" customHeight="false" outlineLevel="0" collapsed="false">
      <c r="A73" s="0" t="s">
        <v>70</v>
      </c>
      <c r="B73" s="0" t="s">
        <v>71</v>
      </c>
      <c r="C73" s="0" t="n">
        <v>-1000</v>
      </c>
      <c r="D73" s="0" t="n">
        <v>0</v>
      </c>
    </row>
    <row r="74" customFormat="false" ht="15" hidden="false" customHeight="false" outlineLevel="0" collapsed="false">
      <c r="A74" s="0" t="s">
        <v>74</v>
      </c>
      <c r="B74" s="0" t="s">
        <v>75</v>
      </c>
      <c r="C74" s="0" t="n">
        <v>-1000</v>
      </c>
      <c r="D74" s="0" t="n">
        <v>0</v>
      </c>
    </row>
    <row r="75" customFormat="false" ht="15" hidden="false" customHeight="false" outlineLevel="0" collapsed="false">
      <c r="A75" s="0" t="s">
        <v>76</v>
      </c>
      <c r="B75" s="0" t="s">
        <v>77</v>
      </c>
      <c r="C75" s="0" t="n">
        <v>-1000</v>
      </c>
      <c r="D75" s="0" t="n">
        <v>0</v>
      </c>
    </row>
    <row r="76" customFormat="false" ht="15" hidden="false" customHeight="false" outlineLevel="0" collapsed="false">
      <c r="A76" s="0" t="s">
        <v>78</v>
      </c>
      <c r="B76" s="0" t="s">
        <v>79</v>
      </c>
      <c r="C76" s="0" t="n">
        <v>-1000</v>
      </c>
      <c r="D76" s="0" t="n">
        <v>0</v>
      </c>
    </row>
    <row r="77" customFormat="false" ht="15" hidden="false" customHeight="false" outlineLevel="0" collapsed="false">
      <c r="A77" s="0" t="s">
        <v>80</v>
      </c>
      <c r="B77" s="0" t="s">
        <v>81</v>
      </c>
      <c r="C77" s="0" t="n">
        <v>-1000</v>
      </c>
      <c r="D77" s="0" t="n">
        <v>0</v>
      </c>
    </row>
    <row r="78" customFormat="false" ht="15" hidden="false" customHeight="false" outlineLevel="0" collapsed="false">
      <c r="A78" s="0" t="s">
        <v>82</v>
      </c>
      <c r="B78" s="0" t="s">
        <v>83</v>
      </c>
      <c r="C78" s="0" t="n">
        <v>-1000</v>
      </c>
      <c r="D78" s="0" t="n">
        <v>0</v>
      </c>
    </row>
    <row r="79" customFormat="false" ht="15" hidden="false" customHeight="false" outlineLevel="0" collapsed="false">
      <c r="A79" s="0" t="s">
        <v>86</v>
      </c>
      <c r="B79" s="0" t="s">
        <v>87</v>
      </c>
      <c r="C79" s="0" t="n">
        <v>-1000</v>
      </c>
      <c r="D79" s="0" t="n">
        <v>0</v>
      </c>
    </row>
    <row r="80" customFormat="false" ht="15" hidden="false" customHeight="false" outlineLevel="0" collapsed="false">
      <c r="A80" s="0" t="s">
        <v>88</v>
      </c>
      <c r="B80" s="0" t="s">
        <v>89</v>
      </c>
      <c r="C80" s="0" t="n">
        <v>-1000</v>
      </c>
      <c r="D80" s="0" t="n">
        <v>0</v>
      </c>
    </row>
    <row r="81" customFormat="false" ht="15" hidden="false" customHeight="false" outlineLevel="0" collapsed="false">
      <c r="A81" s="0" t="s">
        <v>362</v>
      </c>
      <c r="B81" s="0" t="s">
        <v>363</v>
      </c>
      <c r="C81" s="0" t="n">
        <v>-1000</v>
      </c>
      <c r="D81" s="0" t="n">
        <v>0</v>
      </c>
    </row>
    <row r="82" customFormat="false" ht="15" hidden="false" customHeight="false" outlineLevel="0" collapsed="false">
      <c r="A82" s="0" t="s">
        <v>90</v>
      </c>
      <c r="B82" s="0" t="s">
        <v>91</v>
      </c>
      <c r="C82" s="0" t="n">
        <v>-1000</v>
      </c>
      <c r="D82" s="0" t="n">
        <v>0</v>
      </c>
    </row>
    <row r="83" customFormat="false" ht="15" hidden="false" customHeight="false" outlineLevel="0" collapsed="false">
      <c r="A83" s="0" t="s">
        <v>92</v>
      </c>
      <c r="B83" s="0" t="s">
        <v>93</v>
      </c>
      <c r="C83" s="0" t="n">
        <v>-1000</v>
      </c>
      <c r="D83" s="0" t="n">
        <v>0</v>
      </c>
    </row>
    <row r="84" customFormat="false" ht="15" hidden="false" customHeight="false" outlineLevel="0" collapsed="false">
      <c r="A84" s="0" t="s">
        <v>364</v>
      </c>
      <c r="B84" s="0" t="s">
        <v>365</v>
      </c>
      <c r="C84" s="0" t="n">
        <v>-1000</v>
      </c>
      <c r="D84" s="0" t="n">
        <v>0</v>
      </c>
    </row>
    <row r="85" customFormat="false" ht="15" hidden="false" customHeight="false" outlineLevel="0" collapsed="false">
      <c r="A85" s="0" t="s">
        <v>366</v>
      </c>
      <c r="B85" s="0" t="s">
        <v>367</v>
      </c>
      <c r="C85" s="0" t="n">
        <v>-1000</v>
      </c>
      <c r="D85" s="0" t="n">
        <v>0</v>
      </c>
    </row>
    <row r="86" customFormat="false" ht="15" hidden="false" customHeight="false" outlineLevel="0" collapsed="false">
      <c r="A86" s="0" t="s">
        <v>368</v>
      </c>
      <c r="B86" s="0" t="s">
        <v>369</v>
      </c>
      <c r="C86" s="0" t="n">
        <v>-1000</v>
      </c>
      <c r="D86" s="0" t="n">
        <v>0</v>
      </c>
    </row>
    <row r="87" customFormat="false" ht="15" hidden="false" customHeight="false" outlineLevel="0" collapsed="false">
      <c r="A87" s="0" t="s">
        <v>370</v>
      </c>
      <c r="B87" s="0" t="s">
        <v>371</v>
      </c>
      <c r="C87" s="0" t="n">
        <v>-1000</v>
      </c>
      <c r="D87" s="0" t="n">
        <v>0</v>
      </c>
    </row>
    <row r="88" customFormat="false" ht="15" hidden="false" customHeight="false" outlineLevel="0" collapsed="false">
      <c r="A88" s="0" t="s">
        <v>94</v>
      </c>
      <c r="B88" s="0" t="s">
        <v>95</v>
      </c>
      <c r="C88" s="0" t="n">
        <v>-1000</v>
      </c>
      <c r="D88" s="0" t="n">
        <v>0</v>
      </c>
    </row>
    <row r="89" customFormat="false" ht="15" hidden="false" customHeight="false" outlineLevel="0" collapsed="false">
      <c r="A89" s="0" t="s">
        <v>372</v>
      </c>
      <c r="B89" s="0" t="s">
        <v>373</v>
      </c>
      <c r="C89" s="0" t="n">
        <v>-1000</v>
      </c>
      <c r="D89" s="0" t="n">
        <v>0</v>
      </c>
    </row>
    <row r="90" customFormat="false" ht="15" hidden="false" customHeight="false" outlineLevel="0" collapsed="false">
      <c r="A90" s="0" t="s">
        <v>374</v>
      </c>
      <c r="B90" s="0" t="s">
        <v>375</v>
      </c>
      <c r="C90" s="0" t="n">
        <v>-1000</v>
      </c>
      <c r="D90" s="0" t="n">
        <v>0</v>
      </c>
    </row>
    <row r="91" customFormat="false" ht="15" hidden="false" customHeight="false" outlineLevel="0" collapsed="false">
      <c r="A91" s="0" t="s">
        <v>376</v>
      </c>
      <c r="B91" s="0" t="s">
        <v>377</v>
      </c>
      <c r="C91" s="0" t="n">
        <v>-1000</v>
      </c>
      <c r="D91" s="0" t="n">
        <v>0</v>
      </c>
    </row>
    <row r="92" customFormat="false" ht="15" hidden="false" customHeight="false" outlineLevel="0" collapsed="false">
      <c r="A92" s="0" t="s">
        <v>378</v>
      </c>
      <c r="B92" s="0" t="s">
        <v>379</v>
      </c>
      <c r="C92" s="0" t="n">
        <v>-1000</v>
      </c>
      <c r="D92" s="0" t="n">
        <v>0</v>
      </c>
    </row>
    <row r="93" customFormat="false" ht="15" hidden="false" customHeight="false" outlineLevel="0" collapsed="false">
      <c r="A93" s="0" t="s">
        <v>380</v>
      </c>
      <c r="B93" s="0" t="s">
        <v>381</v>
      </c>
      <c r="C93" s="0" t="n">
        <v>-1000</v>
      </c>
      <c r="D93" s="0" t="n">
        <v>0</v>
      </c>
    </row>
    <row r="94" customFormat="false" ht="15" hidden="false" customHeight="false" outlineLevel="0" collapsed="false">
      <c r="A94" s="0" t="s">
        <v>96</v>
      </c>
      <c r="B94" s="0" t="s">
        <v>97</v>
      </c>
      <c r="C94" s="0" t="n">
        <v>-1000</v>
      </c>
      <c r="D94" s="0" t="n">
        <v>0</v>
      </c>
    </row>
    <row r="95" customFormat="false" ht="15" hidden="false" customHeight="false" outlineLevel="0" collapsed="false">
      <c r="A95" s="0" t="s">
        <v>382</v>
      </c>
      <c r="B95" s="0" t="s">
        <v>383</v>
      </c>
      <c r="C95" s="0" t="n">
        <v>-1000</v>
      </c>
      <c r="D95" s="0" t="n">
        <v>0</v>
      </c>
    </row>
    <row r="96" customFormat="false" ht="15" hidden="false" customHeight="false" outlineLevel="0" collapsed="false">
      <c r="A96" s="0" t="s">
        <v>384</v>
      </c>
      <c r="B96" s="0" t="s">
        <v>385</v>
      </c>
      <c r="C96" s="0" t="n">
        <v>-1000</v>
      </c>
      <c r="D96" s="0" t="n">
        <v>0</v>
      </c>
    </row>
    <row r="97" customFormat="false" ht="15" hidden="false" customHeight="false" outlineLevel="0" collapsed="false">
      <c r="A97" s="0" t="s">
        <v>386</v>
      </c>
      <c r="B97" s="0" t="s">
        <v>387</v>
      </c>
      <c r="C97" s="0" t="n">
        <v>-1000</v>
      </c>
      <c r="D97" s="0" t="n">
        <v>0</v>
      </c>
    </row>
    <row r="98" customFormat="false" ht="15" hidden="false" customHeight="false" outlineLevel="0" collapsed="false">
      <c r="A98" s="0" t="s">
        <v>388</v>
      </c>
      <c r="B98" s="0" t="s">
        <v>389</v>
      </c>
      <c r="C98" s="0" t="n">
        <v>-1000</v>
      </c>
      <c r="D98" s="0" t="n">
        <v>0</v>
      </c>
    </row>
    <row r="99" customFormat="false" ht="15" hidden="false" customHeight="false" outlineLevel="0" collapsed="false">
      <c r="A99" s="0" t="s">
        <v>390</v>
      </c>
      <c r="B99" s="0" t="s">
        <v>391</v>
      </c>
      <c r="C99" s="0" t="n">
        <v>-1000</v>
      </c>
      <c r="D99" s="0" t="n">
        <v>0</v>
      </c>
    </row>
    <row r="100" customFormat="false" ht="15" hidden="false" customHeight="false" outlineLevel="0" collapsed="false">
      <c r="A100" s="0" t="s">
        <v>392</v>
      </c>
      <c r="B100" s="0" t="s">
        <v>393</v>
      </c>
      <c r="C100" s="0" t="n">
        <v>-1000</v>
      </c>
      <c r="D100" s="0" t="n">
        <v>0</v>
      </c>
    </row>
    <row r="101" customFormat="false" ht="15" hidden="false" customHeight="false" outlineLevel="0" collapsed="false">
      <c r="A101" s="0" t="s">
        <v>394</v>
      </c>
      <c r="B101" s="0" t="s">
        <v>395</v>
      </c>
      <c r="C101" s="0" t="n">
        <v>-1000</v>
      </c>
      <c r="D101" s="0" t="n">
        <v>0</v>
      </c>
    </row>
    <row r="102" customFormat="false" ht="15" hidden="false" customHeight="false" outlineLevel="0" collapsed="false">
      <c r="A102" s="0" t="s">
        <v>396</v>
      </c>
      <c r="B102" s="0" t="s">
        <v>397</v>
      </c>
      <c r="C102" s="0" t="n">
        <v>-1000</v>
      </c>
      <c r="D102" s="0" t="n">
        <v>0</v>
      </c>
    </row>
    <row r="103" customFormat="false" ht="15" hidden="false" customHeight="false" outlineLevel="0" collapsed="false">
      <c r="A103" s="0" t="s">
        <v>398</v>
      </c>
      <c r="B103" s="0" t="s">
        <v>399</v>
      </c>
      <c r="C103" s="0" t="n">
        <v>-1000</v>
      </c>
      <c r="D103" s="0" t="n">
        <v>0</v>
      </c>
    </row>
    <row r="104" customFormat="false" ht="15" hidden="false" customHeight="false" outlineLevel="0" collapsed="false">
      <c r="A104" s="0" t="s">
        <v>400</v>
      </c>
      <c r="B104" s="0" t="s">
        <v>401</v>
      </c>
      <c r="C104" s="0" t="n">
        <v>-1000</v>
      </c>
      <c r="D104" s="0" t="n">
        <v>0</v>
      </c>
    </row>
    <row r="105" customFormat="false" ht="15" hidden="false" customHeight="false" outlineLevel="0" collapsed="false">
      <c r="A105" s="0" t="s">
        <v>402</v>
      </c>
      <c r="B105" s="0" t="s">
        <v>403</v>
      </c>
      <c r="C105" s="0" t="n">
        <v>-1000</v>
      </c>
      <c r="D105" s="0" t="n">
        <v>0</v>
      </c>
    </row>
    <row r="106" customFormat="false" ht="15" hidden="false" customHeight="false" outlineLevel="0" collapsed="false">
      <c r="A106" s="0" t="s">
        <v>404</v>
      </c>
      <c r="B106" s="0" t="s">
        <v>405</v>
      </c>
      <c r="C106" s="0" t="n">
        <v>-1000</v>
      </c>
      <c r="D106" s="0" t="n">
        <v>0</v>
      </c>
    </row>
    <row r="107" customFormat="false" ht="15" hidden="false" customHeight="false" outlineLevel="0" collapsed="false">
      <c r="A107" s="0" t="s">
        <v>406</v>
      </c>
      <c r="B107" s="0" t="s">
        <v>407</v>
      </c>
      <c r="C107" s="0" t="n">
        <v>-1000</v>
      </c>
      <c r="D107" s="0" t="n">
        <v>0</v>
      </c>
    </row>
    <row r="108" customFormat="false" ht="15" hidden="false" customHeight="false" outlineLevel="0" collapsed="false">
      <c r="A108" s="0" t="s">
        <v>408</v>
      </c>
      <c r="B108" s="0" t="s">
        <v>409</v>
      </c>
      <c r="C108" s="0" t="n">
        <v>-1000</v>
      </c>
      <c r="D108" s="0" t="n">
        <v>0</v>
      </c>
    </row>
    <row r="109" customFormat="false" ht="15" hidden="false" customHeight="false" outlineLevel="0" collapsed="false">
      <c r="A109" s="0" t="s">
        <v>410</v>
      </c>
      <c r="B109" s="0" t="s">
        <v>411</v>
      </c>
      <c r="C109" s="0" t="n">
        <v>-1000</v>
      </c>
      <c r="D109" s="0" t="n">
        <v>0</v>
      </c>
    </row>
    <row r="110" customFormat="false" ht="15" hidden="false" customHeight="false" outlineLevel="0" collapsed="false">
      <c r="A110" s="0" t="s">
        <v>100</v>
      </c>
      <c r="B110" s="0" t="s">
        <v>101</v>
      </c>
      <c r="C110" s="0" t="n">
        <v>-1000</v>
      </c>
      <c r="D110" s="0" t="n">
        <v>0</v>
      </c>
    </row>
    <row r="111" customFormat="false" ht="15" hidden="false" customHeight="false" outlineLevel="0" collapsed="false">
      <c r="A111" s="0" t="s">
        <v>102</v>
      </c>
      <c r="B111" s="0" t="s">
        <v>103</v>
      </c>
      <c r="C111" s="0" t="n">
        <v>-1000</v>
      </c>
      <c r="D111" s="0" t="n">
        <v>0</v>
      </c>
    </row>
    <row r="112" customFormat="false" ht="15" hidden="false" customHeight="false" outlineLevel="0" collapsed="false">
      <c r="A112" s="0" t="s">
        <v>412</v>
      </c>
      <c r="B112" s="0" t="s">
        <v>413</v>
      </c>
      <c r="C112" s="0" t="n">
        <v>-1000</v>
      </c>
      <c r="D112" s="0" t="n">
        <v>0</v>
      </c>
    </row>
    <row r="113" customFormat="false" ht="15" hidden="false" customHeight="false" outlineLevel="0" collapsed="false">
      <c r="A113" s="0" t="s">
        <v>104</v>
      </c>
      <c r="B113" s="0" t="s">
        <v>105</v>
      </c>
      <c r="C113" s="0" t="n">
        <v>-1000</v>
      </c>
      <c r="D113" s="0" t="n">
        <v>0</v>
      </c>
    </row>
    <row r="114" customFormat="false" ht="15" hidden="false" customHeight="false" outlineLevel="0" collapsed="false">
      <c r="A114" s="0" t="s">
        <v>414</v>
      </c>
      <c r="B114" s="0" t="s">
        <v>415</v>
      </c>
      <c r="C114" s="0" t="n">
        <v>-1000</v>
      </c>
      <c r="D114" s="0" t="n">
        <v>0</v>
      </c>
    </row>
    <row r="115" customFormat="false" ht="15" hidden="false" customHeight="false" outlineLevel="0" collapsed="false">
      <c r="A115" s="0" t="s">
        <v>416</v>
      </c>
      <c r="B115" s="0" t="s">
        <v>417</v>
      </c>
      <c r="C115" s="0" t="n">
        <v>-1000</v>
      </c>
      <c r="D115" s="0" t="n">
        <v>0</v>
      </c>
    </row>
    <row r="116" customFormat="false" ht="15" hidden="false" customHeight="false" outlineLevel="0" collapsed="false">
      <c r="A116" s="0" t="s">
        <v>418</v>
      </c>
      <c r="B116" s="0" t="s">
        <v>419</v>
      </c>
      <c r="C116" s="0" t="n">
        <v>-1000</v>
      </c>
      <c r="D116" s="0" t="n">
        <v>0</v>
      </c>
    </row>
    <row r="117" customFormat="false" ht="15" hidden="false" customHeight="false" outlineLevel="0" collapsed="false">
      <c r="A117" s="0" t="s">
        <v>420</v>
      </c>
      <c r="B117" s="0" t="s">
        <v>421</v>
      </c>
      <c r="C117" s="0" t="n">
        <v>-1000</v>
      </c>
      <c r="D117" s="0" t="n">
        <v>0</v>
      </c>
    </row>
    <row r="118" customFormat="false" ht="15" hidden="false" customHeight="false" outlineLevel="0" collapsed="false">
      <c r="A118" s="0" t="s">
        <v>422</v>
      </c>
      <c r="B118" s="0" t="s">
        <v>423</v>
      </c>
      <c r="C118" s="0" t="n">
        <v>-1000</v>
      </c>
      <c r="D118" s="0" t="n">
        <v>0</v>
      </c>
    </row>
    <row r="119" customFormat="false" ht="15" hidden="false" customHeight="false" outlineLevel="0" collapsed="false">
      <c r="A119" s="0" t="s">
        <v>108</v>
      </c>
      <c r="B119" s="0" t="s">
        <v>109</v>
      </c>
      <c r="C119" s="0" t="n">
        <v>-1000</v>
      </c>
      <c r="D119" s="0" t="n">
        <v>0</v>
      </c>
    </row>
    <row r="120" customFormat="false" ht="15" hidden="false" customHeight="false" outlineLevel="0" collapsed="false">
      <c r="A120" s="0" t="s">
        <v>110</v>
      </c>
      <c r="B120" s="0" t="s">
        <v>111</v>
      </c>
      <c r="C120" s="0" t="n">
        <v>-1000</v>
      </c>
      <c r="D120" s="0" t="n">
        <v>0</v>
      </c>
    </row>
    <row r="121" customFormat="false" ht="15" hidden="false" customHeight="false" outlineLevel="0" collapsed="false">
      <c r="A121" s="0" t="s">
        <v>112</v>
      </c>
      <c r="B121" s="0" t="s">
        <v>113</v>
      </c>
      <c r="C121" s="0" t="n">
        <v>-1000</v>
      </c>
      <c r="D121" s="0" t="n">
        <v>0</v>
      </c>
    </row>
    <row r="122" customFormat="false" ht="15" hidden="false" customHeight="false" outlineLevel="0" collapsed="false">
      <c r="A122" s="0" t="s">
        <v>114</v>
      </c>
      <c r="B122" s="0" t="s">
        <v>115</v>
      </c>
      <c r="C122" s="0" t="n">
        <v>-1000</v>
      </c>
      <c r="D122" s="0" t="n">
        <v>0</v>
      </c>
    </row>
    <row r="123" customFormat="false" ht="15" hidden="false" customHeight="false" outlineLevel="0" collapsed="false">
      <c r="A123" s="0" t="s">
        <v>116</v>
      </c>
      <c r="B123" s="0" t="s">
        <v>117</v>
      </c>
      <c r="C123" s="0" t="n">
        <v>-1000</v>
      </c>
      <c r="D123" s="0" t="n">
        <v>0</v>
      </c>
    </row>
    <row r="124" customFormat="false" ht="15" hidden="false" customHeight="false" outlineLevel="0" collapsed="false">
      <c r="A124" s="0" t="s">
        <v>424</v>
      </c>
      <c r="B124" s="0" t="s">
        <v>425</v>
      </c>
      <c r="C124" s="0" t="n">
        <v>-1000</v>
      </c>
      <c r="D124" s="0" t="n">
        <v>0</v>
      </c>
    </row>
    <row r="125" customFormat="false" ht="15" hidden="false" customHeight="false" outlineLevel="0" collapsed="false">
      <c r="A125" s="0" t="s">
        <v>118</v>
      </c>
      <c r="B125" s="0" t="s">
        <v>119</v>
      </c>
      <c r="C125" s="0" t="n">
        <v>-1000</v>
      </c>
      <c r="D125" s="0" t="n">
        <v>0</v>
      </c>
    </row>
    <row r="126" customFormat="false" ht="15" hidden="false" customHeight="false" outlineLevel="0" collapsed="false">
      <c r="A126" s="0" t="s">
        <v>426</v>
      </c>
      <c r="B126" s="0" t="s">
        <v>427</v>
      </c>
      <c r="C126" s="0" t="n">
        <v>-1000</v>
      </c>
      <c r="D126" s="0" t="n">
        <v>0</v>
      </c>
    </row>
    <row r="127" customFormat="false" ht="15" hidden="false" customHeight="false" outlineLevel="0" collapsed="false">
      <c r="A127" s="0" t="s">
        <v>122</v>
      </c>
      <c r="B127" s="0" t="s">
        <v>123</v>
      </c>
      <c r="C127" s="0" t="n">
        <v>-1000</v>
      </c>
      <c r="D127" s="0" t="n">
        <v>0</v>
      </c>
    </row>
    <row r="128" customFormat="false" ht="15" hidden="false" customHeight="false" outlineLevel="0" collapsed="false">
      <c r="A128" s="0" t="s">
        <v>124</v>
      </c>
      <c r="B128" s="0" t="s">
        <v>125</v>
      </c>
      <c r="C128" s="0" t="n">
        <v>-1000</v>
      </c>
      <c r="D128" s="0" t="n">
        <v>0</v>
      </c>
    </row>
    <row r="129" customFormat="false" ht="15" hidden="false" customHeight="false" outlineLevel="0" collapsed="false">
      <c r="A129" s="0" t="s">
        <v>428</v>
      </c>
      <c r="B129" s="0" t="s">
        <v>429</v>
      </c>
      <c r="C129" s="0" t="n">
        <v>-1000</v>
      </c>
      <c r="D129" s="0" t="n">
        <v>0</v>
      </c>
    </row>
    <row r="130" customFormat="false" ht="15" hidden="false" customHeight="false" outlineLevel="0" collapsed="false">
      <c r="A130" s="0" t="s">
        <v>430</v>
      </c>
      <c r="B130" s="0" t="s">
        <v>431</v>
      </c>
      <c r="C130" s="0" t="n">
        <v>-1000</v>
      </c>
      <c r="D130" s="0" t="n">
        <v>0</v>
      </c>
    </row>
    <row r="131" customFormat="false" ht="15" hidden="false" customHeight="false" outlineLevel="0" collapsed="false">
      <c r="A131" s="0" t="s">
        <v>432</v>
      </c>
      <c r="B131" s="0" t="s">
        <v>433</v>
      </c>
      <c r="C131" s="0" t="n">
        <v>-1000</v>
      </c>
      <c r="D131" s="0" t="n">
        <v>0</v>
      </c>
    </row>
    <row r="132" customFormat="false" ht="15" hidden="false" customHeight="false" outlineLevel="0" collapsed="false">
      <c r="A132" s="0" t="s">
        <v>434</v>
      </c>
      <c r="B132" s="0" t="s">
        <v>435</v>
      </c>
      <c r="C132" s="0" t="n">
        <v>-1000</v>
      </c>
      <c r="D132" s="0" t="n">
        <v>0</v>
      </c>
    </row>
    <row r="133" customFormat="false" ht="15" hidden="false" customHeight="false" outlineLevel="0" collapsed="false">
      <c r="A133" s="0" t="s">
        <v>436</v>
      </c>
      <c r="B133" s="0" t="s">
        <v>437</v>
      </c>
      <c r="C133" s="0" t="n">
        <v>-1000</v>
      </c>
      <c r="D133" s="0" t="n">
        <v>0</v>
      </c>
    </row>
    <row r="134" customFormat="false" ht="15" hidden="false" customHeight="false" outlineLevel="0" collapsed="false">
      <c r="A134" s="0" t="s">
        <v>126</v>
      </c>
      <c r="B134" s="0" t="s">
        <v>127</v>
      </c>
      <c r="C134" s="0" t="n">
        <v>-1000</v>
      </c>
      <c r="D134" s="0" t="n">
        <v>0</v>
      </c>
    </row>
    <row r="135" customFormat="false" ht="15" hidden="false" customHeight="false" outlineLevel="0" collapsed="false">
      <c r="A135" s="0" t="s">
        <v>438</v>
      </c>
      <c r="B135" s="0" t="s">
        <v>439</v>
      </c>
      <c r="C135" s="0" t="n">
        <v>-1000</v>
      </c>
      <c r="D135" s="0" t="n">
        <v>0</v>
      </c>
    </row>
    <row r="136" customFormat="false" ht="15" hidden="false" customHeight="false" outlineLevel="0" collapsed="false">
      <c r="A136" s="0" t="s">
        <v>440</v>
      </c>
      <c r="B136" s="0" t="s">
        <v>441</v>
      </c>
      <c r="C136" s="0" t="n">
        <v>-1000</v>
      </c>
      <c r="D136" s="0" t="n">
        <v>0</v>
      </c>
    </row>
    <row r="137" customFormat="false" ht="15" hidden="false" customHeight="false" outlineLevel="0" collapsed="false">
      <c r="A137" s="0" t="s">
        <v>442</v>
      </c>
      <c r="B137" s="0" t="s">
        <v>443</v>
      </c>
      <c r="C137" s="0" t="n">
        <v>-1000</v>
      </c>
      <c r="D137" s="0" t="n">
        <v>0</v>
      </c>
    </row>
    <row r="138" customFormat="false" ht="15" hidden="false" customHeight="false" outlineLevel="0" collapsed="false">
      <c r="A138" s="0" t="s">
        <v>444</v>
      </c>
      <c r="B138" s="0" t="s">
        <v>445</v>
      </c>
      <c r="C138" s="0" t="n">
        <v>-1000</v>
      </c>
      <c r="D138" s="0" t="n">
        <v>0</v>
      </c>
    </row>
    <row r="139" customFormat="false" ht="15" hidden="false" customHeight="false" outlineLevel="0" collapsed="false">
      <c r="A139" s="0" t="s">
        <v>446</v>
      </c>
      <c r="B139" s="0" t="s">
        <v>447</v>
      </c>
      <c r="C139" s="0" t="n">
        <v>-1000</v>
      </c>
      <c r="D139" s="0" t="n">
        <v>0</v>
      </c>
    </row>
    <row r="140" customFormat="false" ht="15" hidden="false" customHeight="false" outlineLevel="0" collapsed="false">
      <c r="A140" s="0" t="s">
        <v>448</v>
      </c>
      <c r="B140" s="0" t="s">
        <v>449</v>
      </c>
      <c r="C140" s="0" t="n">
        <v>-1000</v>
      </c>
      <c r="D140" s="0" t="n">
        <v>0</v>
      </c>
    </row>
    <row r="141" customFormat="false" ht="15" hidden="false" customHeight="false" outlineLevel="0" collapsed="false">
      <c r="A141" s="0" t="s">
        <v>450</v>
      </c>
      <c r="B141" s="0" t="s">
        <v>451</v>
      </c>
      <c r="C141" s="0" t="n">
        <v>-1000</v>
      </c>
      <c r="D141" s="0" t="n">
        <v>0</v>
      </c>
    </row>
    <row r="142" customFormat="false" ht="15" hidden="false" customHeight="false" outlineLevel="0" collapsed="false">
      <c r="A142" s="0" t="s">
        <v>452</v>
      </c>
      <c r="B142" s="0" t="s">
        <v>453</v>
      </c>
      <c r="C142" s="0" t="n">
        <v>-1000</v>
      </c>
      <c r="D142" s="0" t="n">
        <v>0</v>
      </c>
    </row>
    <row r="143" customFormat="false" ht="15" hidden="false" customHeight="false" outlineLevel="0" collapsed="false">
      <c r="A143" s="0" t="s">
        <v>454</v>
      </c>
      <c r="B143" s="0" t="s">
        <v>455</v>
      </c>
      <c r="C143" s="0" t="n">
        <v>-1000</v>
      </c>
      <c r="D143" s="0" t="n">
        <v>0</v>
      </c>
    </row>
    <row r="144" customFormat="false" ht="15" hidden="false" customHeight="false" outlineLevel="0" collapsed="false">
      <c r="A144" s="0" t="s">
        <v>456</v>
      </c>
      <c r="B144" s="0" t="s">
        <v>457</v>
      </c>
      <c r="C144" s="0" t="n">
        <v>-1000</v>
      </c>
      <c r="D144" s="0" t="n">
        <v>0</v>
      </c>
    </row>
    <row r="145" customFormat="false" ht="15" hidden="false" customHeight="false" outlineLevel="0" collapsed="false">
      <c r="A145" s="0" t="s">
        <v>458</v>
      </c>
      <c r="B145" s="0" t="s">
        <v>459</v>
      </c>
      <c r="C145" s="0" t="n">
        <v>-1000</v>
      </c>
      <c r="D145" s="0" t="n">
        <v>0</v>
      </c>
    </row>
    <row r="146" customFormat="false" ht="15" hidden="false" customHeight="false" outlineLevel="0" collapsed="false">
      <c r="A146" s="0" t="s">
        <v>460</v>
      </c>
      <c r="B146" s="0" t="s">
        <v>461</v>
      </c>
      <c r="C146" s="0" t="n">
        <v>-1000</v>
      </c>
      <c r="D146" s="0" t="n">
        <v>0</v>
      </c>
    </row>
    <row r="147" customFormat="false" ht="15" hidden="false" customHeight="false" outlineLevel="0" collapsed="false">
      <c r="A147" s="0" t="s">
        <v>462</v>
      </c>
      <c r="B147" s="0" t="s">
        <v>463</v>
      </c>
      <c r="C147" s="0" t="n">
        <v>-1000</v>
      </c>
      <c r="D147" s="0" t="n">
        <v>0</v>
      </c>
    </row>
    <row r="148" customFormat="false" ht="15" hidden="false" customHeight="false" outlineLevel="0" collapsed="false">
      <c r="A148" s="0" t="s">
        <v>464</v>
      </c>
      <c r="B148" s="0" t="s">
        <v>465</v>
      </c>
      <c r="C148" s="0" t="n">
        <v>-1000</v>
      </c>
      <c r="D148" s="0" t="n">
        <v>0</v>
      </c>
    </row>
    <row r="149" customFormat="false" ht="15" hidden="false" customHeight="false" outlineLevel="0" collapsed="false">
      <c r="A149" s="0" t="s">
        <v>466</v>
      </c>
      <c r="B149" s="0" t="s">
        <v>467</v>
      </c>
      <c r="C149" s="0" t="n">
        <v>-1000</v>
      </c>
      <c r="D149" s="0" t="n">
        <v>0</v>
      </c>
    </row>
    <row r="150" customFormat="false" ht="15" hidden="false" customHeight="false" outlineLevel="0" collapsed="false">
      <c r="A150" s="0" t="s">
        <v>468</v>
      </c>
      <c r="B150" s="0" t="s">
        <v>469</v>
      </c>
      <c r="C150" s="0" t="n">
        <v>-1000</v>
      </c>
      <c r="D150" s="0" t="n">
        <v>0</v>
      </c>
    </row>
    <row r="151" customFormat="false" ht="15" hidden="false" customHeight="false" outlineLevel="0" collapsed="false">
      <c r="A151" s="0" t="s">
        <v>470</v>
      </c>
      <c r="B151" s="0" t="s">
        <v>471</v>
      </c>
      <c r="C151" s="0" t="n">
        <v>-1000</v>
      </c>
      <c r="D151" s="0" t="n">
        <v>0</v>
      </c>
    </row>
    <row r="152" customFormat="false" ht="15" hidden="false" customHeight="false" outlineLevel="0" collapsed="false">
      <c r="A152" s="0" t="s">
        <v>128</v>
      </c>
      <c r="B152" s="0" t="s">
        <v>129</v>
      </c>
      <c r="C152" s="0" t="n">
        <v>-1000</v>
      </c>
      <c r="D152" s="0" t="n">
        <v>0</v>
      </c>
    </row>
    <row r="153" customFormat="false" ht="15" hidden="false" customHeight="false" outlineLevel="0" collapsed="false">
      <c r="A153" s="0" t="s">
        <v>130</v>
      </c>
      <c r="B153" s="0" t="s">
        <v>131</v>
      </c>
      <c r="C153" s="0" t="n">
        <v>-1000</v>
      </c>
      <c r="D153" s="0" t="n">
        <v>0</v>
      </c>
    </row>
    <row r="154" customFormat="false" ht="15" hidden="false" customHeight="false" outlineLevel="0" collapsed="false">
      <c r="A154" s="0" t="s">
        <v>472</v>
      </c>
      <c r="B154" s="0" t="s">
        <v>473</v>
      </c>
      <c r="C154" s="0" t="n">
        <v>-1000</v>
      </c>
      <c r="D154" s="0" t="n">
        <v>0</v>
      </c>
    </row>
    <row r="155" customFormat="false" ht="15" hidden="false" customHeight="false" outlineLevel="0" collapsed="false">
      <c r="A155" s="0" t="s">
        <v>474</v>
      </c>
      <c r="B155" s="0" t="s">
        <v>475</v>
      </c>
      <c r="C155" s="0" t="n">
        <v>-1000</v>
      </c>
      <c r="D155" s="0" t="n">
        <v>0</v>
      </c>
    </row>
    <row r="156" customFormat="false" ht="15" hidden="false" customHeight="false" outlineLevel="0" collapsed="false">
      <c r="A156" s="0" t="s">
        <v>132</v>
      </c>
      <c r="B156" s="0" t="s">
        <v>133</v>
      </c>
      <c r="C156" s="0" t="n">
        <v>-1000</v>
      </c>
      <c r="D156" s="0" t="n">
        <v>0</v>
      </c>
    </row>
    <row r="157" customFormat="false" ht="15" hidden="false" customHeight="false" outlineLevel="0" collapsed="false">
      <c r="A157" s="0" t="s">
        <v>134</v>
      </c>
      <c r="B157" s="0" t="s">
        <v>135</v>
      </c>
      <c r="C157" s="0" t="n">
        <v>-1000</v>
      </c>
      <c r="D157" s="0" t="n">
        <v>0</v>
      </c>
    </row>
    <row r="158" customFormat="false" ht="15" hidden="false" customHeight="false" outlineLevel="0" collapsed="false">
      <c r="A158" s="0" t="s">
        <v>478</v>
      </c>
      <c r="B158" s="0" t="s">
        <v>479</v>
      </c>
      <c r="C158" s="0" t="n">
        <v>-1000</v>
      </c>
      <c r="D158" s="0" t="n">
        <v>0</v>
      </c>
    </row>
    <row r="159" customFormat="false" ht="15" hidden="false" customHeight="false" outlineLevel="0" collapsed="false">
      <c r="A159" s="0" t="s">
        <v>136</v>
      </c>
      <c r="B159" s="0" t="s">
        <v>137</v>
      </c>
      <c r="C159" s="0" t="n">
        <v>-1000</v>
      </c>
      <c r="D159" s="0" t="n">
        <v>0</v>
      </c>
    </row>
    <row r="160" customFormat="false" ht="15" hidden="false" customHeight="false" outlineLevel="0" collapsed="false">
      <c r="A160" s="0" t="s">
        <v>480</v>
      </c>
      <c r="B160" s="0" t="s">
        <v>481</v>
      </c>
      <c r="C160" s="0" t="n">
        <v>-1000</v>
      </c>
      <c r="D160" s="0" t="n">
        <v>0</v>
      </c>
    </row>
    <row r="161" customFormat="false" ht="15" hidden="false" customHeight="false" outlineLevel="0" collapsed="false">
      <c r="A161" s="0" t="s">
        <v>482</v>
      </c>
      <c r="B161" s="0" t="s">
        <v>483</v>
      </c>
      <c r="C161" s="0" t="n">
        <v>-1000</v>
      </c>
      <c r="D161" s="0" t="n">
        <v>0</v>
      </c>
    </row>
    <row r="162" customFormat="false" ht="15" hidden="false" customHeight="false" outlineLevel="0" collapsed="false">
      <c r="A162" s="0" t="s">
        <v>484</v>
      </c>
      <c r="B162" s="0" t="s">
        <v>485</v>
      </c>
      <c r="C162" s="0" t="n">
        <v>-1000</v>
      </c>
      <c r="D162" s="0" t="n">
        <v>0</v>
      </c>
    </row>
    <row r="163" customFormat="false" ht="15" hidden="false" customHeight="false" outlineLevel="0" collapsed="false">
      <c r="A163" s="0" t="s">
        <v>138</v>
      </c>
      <c r="B163" s="0" t="s">
        <v>139</v>
      </c>
      <c r="C163" s="0" t="n">
        <v>-1000</v>
      </c>
      <c r="D163" s="0" t="n">
        <v>0</v>
      </c>
    </row>
    <row r="164" customFormat="false" ht="15" hidden="false" customHeight="false" outlineLevel="0" collapsed="false">
      <c r="A164" s="0" t="s">
        <v>140</v>
      </c>
      <c r="B164" s="0" t="s">
        <v>141</v>
      </c>
      <c r="C164" s="0" t="n">
        <v>-1000</v>
      </c>
      <c r="D164" s="0" t="n">
        <v>0</v>
      </c>
    </row>
    <row r="165" customFormat="false" ht="15" hidden="false" customHeight="false" outlineLevel="0" collapsed="false">
      <c r="A165" s="0" t="s">
        <v>142</v>
      </c>
      <c r="B165" s="0" t="s">
        <v>143</v>
      </c>
      <c r="C165" s="0" t="n">
        <v>-1000</v>
      </c>
      <c r="D165" s="0" t="n">
        <v>0</v>
      </c>
    </row>
    <row r="166" customFormat="false" ht="15" hidden="false" customHeight="false" outlineLevel="0" collapsed="false">
      <c r="A166" s="0" t="s">
        <v>144</v>
      </c>
      <c r="B166" s="0" t="s">
        <v>145</v>
      </c>
      <c r="C166" s="0" t="n">
        <v>-1000</v>
      </c>
      <c r="D166" s="0" t="n">
        <v>0</v>
      </c>
    </row>
    <row r="167" customFormat="false" ht="15" hidden="false" customHeight="false" outlineLevel="0" collapsed="false">
      <c r="A167" s="0" t="s">
        <v>146</v>
      </c>
      <c r="B167" s="0" t="s">
        <v>147</v>
      </c>
      <c r="C167" s="0" t="n">
        <v>-1000</v>
      </c>
      <c r="D167" s="0" t="n">
        <v>0</v>
      </c>
    </row>
    <row r="168" customFormat="false" ht="15" hidden="false" customHeight="false" outlineLevel="0" collapsed="false">
      <c r="A168" s="0" t="s">
        <v>148</v>
      </c>
      <c r="B168" s="0" t="s">
        <v>149</v>
      </c>
      <c r="C168" s="0" t="n">
        <v>-1000</v>
      </c>
      <c r="D168" s="0" t="n">
        <v>0</v>
      </c>
    </row>
    <row r="169" customFormat="false" ht="15" hidden="false" customHeight="false" outlineLevel="0" collapsed="false">
      <c r="A169" s="0" t="s">
        <v>150</v>
      </c>
      <c r="B169" s="0" t="s">
        <v>151</v>
      </c>
      <c r="C169" s="0" t="n">
        <v>-1000</v>
      </c>
      <c r="D169" s="0" t="n">
        <v>0</v>
      </c>
    </row>
    <row r="170" customFormat="false" ht="15" hidden="false" customHeight="false" outlineLevel="0" collapsed="false">
      <c r="A170" s="0" t="s">
        <v>486</v>
      </c>
      <c r="B170" s="0" t="s">
        <v>487</v>
      </c>
      <c r="C170" s="0" t="n">
        <v>-1000</v>
      </c>
      <c r="D170" s="0" t="n">
        <v>0</v>
      </c>
    </row>
    <row r="171" customFormat="false" ht="15" hidden="false" customHeight="false" outlineLevel="0" collapsed="false">
      <c r="A171" s="0" t="s">
        <v>152</v>
      </c>
      <c r="B171" s="0" t="s">
        <v>153</v>
      </c>
      <c r="C171" s="0" t="n">
        <v>-1000</v>
      </c>
      <c r="D171" s="0" t="n">
        <v>0</v>
      </c>
    </row>
    <row r="172" customFormat="false" ht="15" hidden="false" customHeight="false" outlineLevel="0" collapsed="false">
      <c r="A172" s="0" t="s">
        <v>154</v>
      </c>
      <c r="B172" s="0" t="s">
        <v>155</v>
      </c>
      <c r="C172" s="0" t="n">
        <v>-1000</v>
      </c>
      <c r="D172" s="0" t="n">
        <v>0</v>
      </c>
    </row>
    <row r="173" customFormat="false" ht="15" hidden="false" customHeight="false" outlineLevel="0" collapsed="false">
      <c r="A173" s="0" t="s">
        <v>156</v>
      </c>
      <c r="B173" s="0" t="s">
        <v>157</v>
      </c>
      <c r="C173" s="0" t="n">
        <v>-1000</v>
      </c>
      <c r="D173" s="0" t="n">
        <v>0</v>
      </c>
    </row>
    <row r="174" customFormat="false" ht="15" hidden="false" customHeight="false" outlineLevel="0" collapsed="false">
      <c r="A174" s="0" t="s">
        <v>488</v>
      </c>
      <c r="B174" s="0" t="s">
        <v>489</v>
      </c>
      <c r="C174" s="0" t="n">
        <v>-1000</v>
      </c>
      <c r="D174" s="0" t="n">
        <v>0</v>
      </c>
    </row>
    <row r="175" customFormat="false" ht="15" hidden="false" customHeight="false" outlineLevel="0" collapsed="false">
      <c r="A175" s="0" t="s">
        <v>490</v>
      </c>
      <c r="B175" s="0" t="s">
        <v>491</v>
      </c>
      <c r="C175" s="0" t="n">
        <v>-1000</v>
      </c>
      <c r="D175" s="0" t="n">
        <v>0</v>
      </c>
    </row>
    <row r="176" customFormat="false" ht="15" hidden="false" customHeight="false" outlineLevel="0" collapsed="false">
      <c r="A176" s="0" t="s">
        <v>492</v>
      </c>
      <c r="B176" s="0" t="s">
        <v>493</v>
      </c>
      <c r="C176" s="0" t="n">
        <v>-1000</v>
      </c>
      <c r="D176" s="0" t="n">
        <v>0</v>
      </c>
    </row>
    <row r="177" customFormat="false" ht="15" hidden="false" customHeight="false" outlineLevel="0" collapsed="false">
      <c r="A177" s="0" t="s">
        <v>494</v>
      </c>
      <c r="B177" s="0" t="s">
        <v>495</v>
      </c>
      <c r="C177" s="0" t="n">
        <v>-1000</v>
      </c>
      <c r="D177" s="0" t="n">
        <v>0</v>
      </c>
    </row>
    <row r="178" customFormat="false" ht="15" hidden="false" customHeight="false" outlineLevel="0" collapsed="false">
      <c r="A178" s="0" t="s">
        <v>496</v>
      </c>
      <c r="B178" s="0" t="s">
        <v>497</v>
      </c>
      <c r="C178" s="0" t="n">
        <v>-1000</v>
      </c>
      <c r="D178" s="0" t="n">
        <v>0</v>
      </c>
    </row>
    <row r="179" customFormat="false" ht="15" hidden="false" customHeight="false" outlineLevel="0" collapsed="false">
      <c r="A179" s="0" t="s">
        <v>158</v>
      </c>
      <c r="B179" s="0" t="s">
        <v>159</v>
      </c>
      <c r="C179" s="0" t="n">
        <v>-1000</v>
      </c>
      <c r="D179" s="0" t="n">
        <v>0</v>
      </c>
    </row>
    <row r="180" customFormat="false" ht="15" hidden="false" customHeight="false" outlineLevel="0" collapsed="false">
      <c r="A180" s="0" t="s">
        <v>498</v>
      </c>
      <c r="B180" s="0" t="s">
        <v>499</v>
      </c>
      <c r="C180" s="0" t="n">
        <v>-1000</v>
      </c>
      <c r="D180" s="0" t="n">
        <v>0</v>
      </c>
    </row>
    <row r="181" customFormat="false" ht="15" hidden="false" customHeight="false" outlineLevel="0" collapsed="false">
      <c r="A181" s="0" t="s">
        <v>500</v>
      </c>
      <c r="B181" s="0" t="s">
        <v>501</v>
      </c>
      <c r="C181" s="0" t="n">
        <v>-1000</v>
      </c>
      <c r="D181" s="0" t="n">
        <v>0</v>
      </c>
    </row>
    <row r="182" customFormat="false" ht="15" hidden="false" customHeight="false" outlineLevel="0" collapsed="false">
      <c r="A182" s="0" t="s">
        <v>502</v>
      </c>
      <c r="B182" s="0" t="s">
        <v>503</v>
      </c>
      <c r="C182" s="0" t="n">
        <v>-1000</v>
      </c>
      <c r="D182" s="0" t="n">
        <v>0</v>
      </c>
    </row>
    <row r="183" customFormat="false" ht="15" hidden="false" customHeight="false" outlineLevel="0" collapsed="false">
      <c r="A183" s="0" t="s">
        <v>504</v>
      </c>
      <c r="B183" s="0" t="s">
        <v>505</v>
      </c>
      <c r="C183" s="0" t="n">
        <v>-1000</v>
      </c>
      <c r="D183" s="0" t="n">
        <v>0</v>
      </c>
    </row>
    <row r="184" customFormat="false" ht="15" hidden="false" customHeight="false" outlineLevel="0" collapsed="false">
      <c r="A184" s="0" t="s">
        <v>506</v>
      </c>
      <c r="B184" s="0" t="s">
        <v>507</v>
      </c>
      <c r="C184" s="0" t="n">
        <v>-1000</v>
      </c>
      <c r="D184" s="0" t="n">
        <v>0</v>
      </c>
    </row>
    <row r="185" customFormat="false" ht="15" hidden="false" customHeight="false" outlineLevel="0" collapsed="false">
      <c r="A185" s="0" t="s">
        <v>508</v>
      </c>
      <c r="B185" s="0" t="s">
        <v>509</v>
      </c>
      <c r="C185" s="0" t="n">
        <v>-1000</v>
      </c>
      <c r="D185" s="0" t="n">
        <v>0</v>
      </c>
    </row>
    <row r="186" customFormat="false" ht="15" hidden="false" customHeight="false" outlineLevel="0" collapsed="false">
      <c r="A186" s="0" t="s">
        <v>160</v>
      </c>
      <c r="B186" s="0" t="s">
        <v>161</v>
      </c>
      <c r="C186" s="0" t="n">
        <v>-1000</v>
      </c>
      <c r="D186" s="0" t="n">
        <v>0</v>
      </c>
    </row>
    <row r="187" customFormat="false" ht="15" hidden="false" customHeight="false" outlineLevel="0" collapsed="false">
      <c r="A187" s="0" t="s">
        <v>510</v>
      </c>
      <c r="B187" s="0" t="s">
        <v>511</v>
      </c>
      <c r="C187" s="0" t="n">
        <v>-1000</v>
      </c>
      <c r="D187" s="0" t="n">
        <v>0</v>
      </c>
    </row>
    <row r="188" customFormat="false" ht="15" hidden="false" customHeight="false" outlineLevel="0" collapsed="false">
      <c r="A188" s="0" t="s">
        <v>512</v>
      </c>
      <c r="B188" s="0" t="s">
        <v>513</v>
      </c>
      <c r="C188" s="0" t="n">
        <v>-1000</v>
      </c>
      <c r="D188" s="0" t="n">
        <v>0</v>
      </c>
    </row>
    <row r="189" customFormat="false" ht="15" hidden="false" customHeight="false" outlineLevel="0" collapsed="false">
      <c r="A189" s="0" t="s">
        <v>514</v>
      </c>
      <c r="B189" s="0" t="s">
        <v>515</v>
      </c>
      <c r="C189" s="0" t="n">
        <v>-1000</v>
      </c>
      <c r="D189" s="0" t="n">
        <v>0</v>
      </c>
    </row>
    <row r="190" customFormat="false" ht="15" hidden="false" customHeight="false" outlineLevel="0" collapsed="false">
      <c r="A190" s="0" t="s">
        <v>516</v>
      </c>
      <c r="B190" s="0" t="s">
        <v>517</v>
      </c>
      <c r="C190" s="0" t="n">
        <v>-1000</v>
      </c>
      <c r="D190" s="0" t="n">
        <v>0</v>
      </c>
    </row>
    <row r="191" customFormat="false" ht="15" hidden="false" customHeight="false" outlineLevel="0" collapsed="false">
      <c r="A191" s="0" t="s">
        <v>518</v>
      </c>
      <c r="B191" s="0" t="s">
        <v>519</v>
      </c>
      <c r="C191" s="0" t="n">
        <v>-1000</v>
      </c>
      <c r="D191" s="0" t="n">
        <v>0</v>
      </c>
    </row>
    <row r="192" customFormat="false" ht="15" hidden="false" customHeight="false" outlineLevel="0" collapsed="false">
      <c r="A192" s="0" t="s">
        <v>520</v>
      </c>
      <c r="B192" s="0" t="s">
        <v>521</v>
      </c>
      <c r="C192" s="0" t="n">
        <v>-1000</v>
      </c>
      <c r="D192" s="0" t="n">
        <v>0</v>
      </c>
    </row>
    <row r="193" customFormat="false" ht="15" hidden="false" customHeight="false" outlineLevel="0" collapsed="false">
      <c r="A193" s="0" t="s">
        <v>522</v>
      </c>
      <c r="B193" s="0" t="s">
        <v>523</v>
      </c>
      <c r="C193" s="0" t="n">
        <v>-1000</v>
      </c>
      <c r="D193" s="0" t="n">
        <v>0</v>
      </c>
    </row>
    <row r="194" customFormat="false" ht="15" hidden="false" customHeight="false" outlineLevel="0" collapsed="false">
      <c r="A194" s="0" t="s">
        <v>524</v>
      </c>
      <c r="B194" s="0" t="s">
        <v>525</v>
      </c>
      <c r="C194" s="0" t="n">
        <v>-1000</v>
      </c>
      <c r="D194" s="0" t="n">
        <v>0</v>
      </c>
    </row>
    <row r="195" customFormat="false" ht="15" hidden="false" customHeight="false" outlineLevel="0" collapsed="false">
      <c r="A195" s="0" t="s">
        <v>164</v>
      </c>
      <c r="B195" s="0" t="s">
        <v>165</v>
      </c>
      <c r="C195" s="0" t="n">
        <v>-1000</v>
      </c>
      <c r="D195" s="0" t="n">
        <v>0</v>
      </c>
    </row>
    <row r="196" customFormat="false" ht="15" hidden="false" customHeight="false" outlineLevel="0" collapsed="false">
      <c r="A196" s="0" t="s">
        <v>166</v>
      </c>
      <c r="B196" s="0" t="s">
        <v>167</v>
      </c>
      <c r="C196" s="0" t="n">
        <v>-1000</v>
      </c>
      <c r="D196" s="0" t="n">
        <v>0</v>
      </c>
    </row>
    <row r="197" customFormat="false" ht="15" hidden="false" customHeight="false" outlineLevel="0" collapsed="false">
      <c r="A197" s="0" t="s">
        <v>528</v>
      </c>
      <c r="B197" s="0" t="s">
        <v>529</v>
      </c>
      <c r="C197" s="0" t="n">
        <v>-1000</v>
      </c>
      <c r="D197" s="0" t="n">
        <v>0</v>
      </c>
    </row>
    <row r="198" customFormat="false" ht="15" hidden="false" customHeight="false" outlineLevel="0" collapsed="false">
      <c r="A198" s="0" t="s">
        <v>530</v>
      </c>
      <c r="B198" s="0" t="s">
        <v>531</v>
      </c>
      <c r="C198" s="0" t="n">
        <v>-1000</v>
      </c>
      <c r="D198" s="0" t="n">
        <v>0</v>
      </c>
    </row>
    <row r="199" customFormat="false" ht="15" hidden="false" customHeight="false" outlineLevel="0" collapsed="false">
      <c r="A199" s="0" t="s">
        <v>532</v>
      </c>
      <c r="B199" s="0" t="s">
        <v>533</v>
      </c>
      <c r="C199" s="0" t="n">
        <v>-1000</v>
      </c>
      <c r="D199" s="0" t="n">
        <v>0</v>
      </c>
    </row>
    <row r="200" customFormat="false" ht="15" hidden="false" customHeight="false" outlineLevel="0" collapsed="false">
      <c r="A200" s="0" t="s">
        <v>534</v>
      </c>
      <c r="B200" s="0" t="s">
        <v>535</v>
      </c>
      <c r="C200" s="0" t="n">
        <v>-1000</v>
      </c>
      <c r="D200" s="0" t="n">
        <v>0</v>
      </c>
    </row>
    <row r="201" customFormat="false" ht="15" hidden="false" customHeight="false" outlineLevel="0" collapsed="false">
      <c r="A201" s="0" t="s">
        <v>168</v>
      </c>
      <c r="B201" s="0" t="s">
        <v>169</v>
      </c>
      <c r="C201" s="0" t="n">
        <v>-1000</v>
      </c>
      <c r="D201" s="0" t="n">
        <v>0</v>
      </c>
    </row>
    <row r="202" customFormat="false" ht="15" hidden="false" customHeight="false" outlineLevel="0" collapsed="false">
      <c r="A202" s="0" t="s">
        <v>170</v>
      </c>
      <c r="B202" s="0" t="s">
        <v>171</v>
      </c>
      <c r="C202" s="0" t="n">
        <v>-1000</v>
      </c>
      <c r="D202" s="0" t="n">
        <v>0</v>
      </c>
    </row>
    <row r="203" customFormat="false" ht="15" hidden="false" customHeight="false" outlineLevel="0" collapsed="false">
      <c r="A203" s="0" t="s">
        <v>536</v>
      </c>
      <c r="B203" s="0" t="s">
        <v>537</v>
      </c>
      <c r="C203" s="0" t="n">
        <v>-1000</v>
      </c>
      <c r="D203" s="0" t="n">
        <v>0</v>
      </c>
    </row>
    <row r="204" customFormat="false" ht="15" hidden="false" customHeight="false" outlineLevel="0" collapsed="false">
      <c r="A204" s="0" t="s">
        <v>540</v>
      </c>
      <c r="B204" s="0" t="s">
        <v>541</v>
      </c>
      <c r="C204" s="0" t="n">
        <v>-1000</v>
      </c>
      <c r="D204" s="0" t="n">
        <v>0</v>
      </c>
    </row>
    <row r="205" customFormat="false" ht="15" hidden="false" customHeight="false" outlineLevel="0" collapsed="false">
      <c r="A205" s="0" t="s">
        <v>172</v>
      </c>
      <c r="B205" s="0" t="s">
        <v>173</v>
      </c>
      <c r="C205" s="0" t="n">
        <v>-1000</v>
      </c>
      <c r="D205" s="0" t="n">
        <v>0</v>
      </c>
    </row>
    <row r="206" customFormat="false" ht="15" hidden="false" customHeight="false" outlineLevel="0" collapsed="false">
      <c r="A206" s="0" t="s">
        <v>542</v>
      </c>
      <c r="B206" s="0" t="s">
        <v>543</v>
      </c>
      <c r="C206" s="0" t="n">
        <v>-1000</v>
      </c>
      <c r="D206" s="0" t="n">
        <v>0</v>
      </c>
    </row>
    <row r="207" customFormat="false" ht="15" hidden="false" customHeight="false" outlineLevel="0" collapsed="false">
      <c r="A207" s="0" t="s">
        <v>544</v>
      </c>
      <c r="B207" s="0" t="s">
        <v>545</v>
      </c>
      <c r="C207" s="0" t="n">
        <v>-1000</v>
      </c>
      <c r="D207" s="0" t="n">
        <v>0</v>
      </c>
    </row>
    <row r="208" customFormat="false" ht="15" hidden="false" customHeight="false" outlineLevel="0" collapsed="false">
      <c r="A208" s="0" t="s">
        <v>174</v>
      </c>
      <c r="B208" s="0" t="s">
        <v>175</v>
      </c>
      <c r="C208" s="0" t="n">
        <v>-1000</v>
      </c>
      <c r="D208" s="0" t="n">
        <v>0</v>
      </c>
    </row>
    <row r="209" customFormat="false" ht="15" hidden="false" customHeight="false" outlineLevel="0" collapsed="false">
      <c r="A209" s="0" t="s">
        <v>176</v>
      </c>
      <c r="B209" s="0" t="s">
        <v>177</v>
      </c>
      <c r="C209" s="0" t="n">
        <v>-1000</v>
      </c>
      <c r="D209" s="0" t="n">
        <v>0</v>
      </c>
    </row>
    <row r="210" customFormat="false" ht="15" hidden="false" customHeight="false" outlineLevel="0" collapsed="false">
      <c r="A210" s="0" t="s">
        <v>546</v>
      </c>
      <c r="B210" s="0" t="s">
        <v>547</v>
      </c>
      <c r="C210" s="0" t="n">
        <v>-1000</v>
      </c>
      <c r="D210" s="0" t="n">
        <v>0</v>
      </c>
    </row>
    <row r="211" customFormat="false" ht="15" hidden="false" customHeight="false" outlineLevel="0" collapsed="false">
      <c r="A211" s="0" t="s">
        <v>178</v>
      </c>
      <c r="B211" s="0" t="s">
        <v>179</v>
      </c>
      <c r="C211" s="0" t="n">
        <v>-1000</v>
      </c>
      <c r="D211" s="0" t="n">
        <v>0</v>
      </c>
    </row>
    <row r="212" customFormat="false" ht="15" hidden="false" customHeight="false" outlineLevel="0" collapsed="false">
      <c r="A212" s="0" t="s">
        <v>548</v>
      </c>
      <c r="B212" s="0" t="s">
        <v>549</v>
      </c>
      <c r="C212" s="0" t="n">
        <v>-1000</v>
      </c>
      <c r="D212" s="0" t="n">
        <v>0</v>
      </c>
    </row>
    <row r="213" customFormat="false" ht="15" hidden="false" customHeight="false" outlineLevel="0" collapsed="false">
      <c r="A213" s="0" t="s">
        <v>180</v>
      </c>
      <c r="B213" s="0" t="s">
        <v>181</v>
      </c>
      <c r="C213" s="0" t="n">
        <v>-1000</v>
      </c>
      <c r="D213" s="0" t="n">
        <v>0</v>
      </c>
    </row>
    <row r="214" customFormat="false" ht="15" hidden="false" customHeight="false" outlineLevel="0" collapsed="false">
      <c r="A214" s="0" t="s">
        <v>550</v>
      </c>
      <c r="B214" s="0" t="s">
        <v>551</v>
      </c>
      <c r="C214" s="0" t="n">
        <v>-1000</v>
      </c>
      <c r="D214" s="0" t="n">
        <v>0</v>
      </c>
    </row>
    <row r="215" customFormat="false" ht="15" hidden="false" customHeight="false" outlineLevel="0" collapsed="false">
      <c r="A215" s="0" t="s">
        <v>184</v>
      </c>
      <c r="B215" s="0" t="s">
        <v>185</v>
      </c>
      <c r="C215" s="0" t="n">
        <v>-1000</v>
      </c>
      <c r="D215" s="0" t="n">
        <v>0</v>
      </c>
    </row>
    <row r="216" customFormat="false" ht="15" hidden="false" customHeight="false" outlineLevel="0" collapsed="false">
      <c r="A216" s="0" t="s">
        <v>552</v>
      </c>
      <c r="B216" s="0" t="s">
        <v>553</v>
      </c>
      <c r="C216" s="0" t="n">
        <v>-1000</v>
      </c>
      <c r="D216" s="0" t="n">
        <v>0</v>
      </c>
    </row>
    <row r="217" customFormat="false" ht="15" hidden="false" customHeight="false" outlineLevel="0" collapsed="false">
      <c r="A217" s="0" t="s">
        <v>554</v>
      </c>
      <c r="B217" s="0" t="s">
        <v>555</v>
      </c>
      <c r="C217" s="0" t="n">
        <v>-1000</v>
      </c>
      <c r="D217" s="0" t="n">
        <v>0</v>
      </c>
    </row>
    <row r="218" customFormat="false" ht="15" hidden="false" customHeight="false" outlineLevel="0" collapsed="false">
      <c r="A218" s="0" t="s">
        <v>186</v>
      </c>
      <c r="B218" s="0" t="s">
        <v>187</v>
      </c>
      <c r="C218" s="0" t="n">
        <v>-1000</v>
      </c>
      <c r="D218" s="0" t="n">
        <v>0</v>
      </c>
    </row>
    <row r="219" customFormat="false" ht="15" hidden="false" customHeight="false" outlineLevel="0" collapsed="false">
      <c r="A219" s="0" t="s">
        <v>188</v>
      </c>
      <c r="B219" s="0" t="s">
        <v>189</v>
      </c>
      <c r="C219" s="0" t="n">
        <v>-1000</v>
      </c>
      <c r="D219" s="0" t="n">
        <v>0</v>
      </c>
    </row>
    <row r="220" customFormat="false" ht="15" hidden="false" customHeight="false" outlineLevel="0" collapsed="false">
      <c r="A220" s="0" t="s">
        <v>556</v>
      </c>
      <c r="B220" s="0" t="s">
        <v>557</v>
      </c>
      <c r="C220" s="0" t="n">
        <v>-1000</v>
      </c>
      <c r="D220" s="0" t="n">
        <v>0</v>
      </c>
    </row>
    <row r="221" customFormat="false" ht="15" hidden="false" customHeight="false" outlineLevel="0" collapsed="false">
      <c r="A221" s="0" t="s">
        <v>190</v>
      </c>
      <c r="B221" s="0" t="s">
        <v>191</v>
      </c>
      <c r="C221" s="0" t="n">
        <v>-1000</v>
      </c>
      <c r="D221" s="0" t="n">
        <v>0</v>
      </c>
    </row>
    <row r="222" customFormat="false" ht="15" hidden="false" customHeight="false" outlineLevel="0" collapsed="false">
      <c r="A222" s="0" t="s">
        <v>558</v>
      </c>
      <c r="B222" s="0" t="s">
        <v>559</v>
      </c>
      <c r="C222" s="0" t="n">
        <v>-1000</v>
      </c>
      <c r="D222" s="0" t="n">
        <v>0</v>
      </c>
    </row>
    <row r="223" customFormat="false" ht="15" hidden="false" customHeight="false" outlineLevel="0" collapsed="false">
      <c r="A223" s="0" t="s">
        <v>560</v>
      </c>
      <c r="B223" s="0" t="s">
        <v>561</v>
      </c>
      <c r="C223" s="0" t="n">
        <v>-1000</v>
      </c>
      <c r="D223" s="0" t="n">
        <v>0</v>
      </c>
    </row>
    <row r="224" customFormat="false" ht="15" hidden="false" customHeight="false" outlineLevel="0" collapsed="false">
      <c r="A224" s="0" t="s">
        <v>562</v>
      </c>
      <c r="B224" s="0" t="s">
        <v>563</v>
      </c>
      <c r="C224" s="0" t="n">
        <v>-1000</v>
      </c>
      <c r="D224" s="0" t="n">
        <v>0</v>
      </c>
    </row>
    <row r="225" customFormat="false" ht="15" hidden="false" customHeight="false" outlineLevel="0" collapsed="false">
      <c r="A225" s="0" t="s">
        <v>192</v>
      </c>
      <c r="B225" s="0" t="s">
        <v>193</v>
      </c>
      <c r="C225" s="0" t="n">
        <v>-1000</v>
      </c>
      <c r="D225" s="0" t="n">
        <v>0</v>
      </c>
    </row>
    <row r="226" customFormat="false" ht="15" hidden="false" customHeight="false" outlineLevel="0" collapsed="false">
      <c r="A226" s="0" t="s">
        <v>564</v>
      </c>
      <c r="B226" s="0" t="s">
        <v>565</v>
      </c>
      <c r="C226" s="0" t="n">
        <v>-1000</v>
      </c>
      <c r="D226" s="0" t="n">
        <v>0</v>
      </c>
    </row>
    <row r="227" customFormat="false" ht="15" hidden="false" customHeight="false" outlineLevel="0" collapsed="false">
      <c r="A227" s="0" t="s">
        <v>194</v>
      </c>
      <c r="B227" s="0" t="s">
        <v>195</v>
      </c>
      <c r="C227" s="0" t="n">
        <v>-1000</v>
      </c>
      <c r="D227" s="0" t="n">
        <v>0</v>
      </c>
    </row>
    <row r="228" customFormat="false" ht="15" hidden="false" customHeight="false" outlineLevel="0" collapsed="false">
      <c r="A228" s="0" t="s">
        <v>196</v>
      </c>
      <c r="B228" s="0" t="s">
        <v>197</v>
      </c>
      <c r="C228" s="0" t="n">
        <v>-1000</v>
      </c>
      <c r="D228" s="0" t="n">
        <v>0</v>
      </c>
    </row>
    <row r="229" customFormat="false" ht="15" hidden="false" customHeight="false" outlineLevel="0" collapsed="false">
      <c r="A229" s="0" t="s">
        <v>566</v>
      </c>
      <c r="B229" s="0" t="s">
        <v>567</v>
      </c>
      <c r="C229" s="0" t="n">
        <v>-1000</v>
      </c>
      <c r="D229" s="0" t="n">
        <v>0</v>
      </c>
    </row>
    <row r="230" customFormat="false" ht="15" hidden="false" customHeight="false" outlineLevel="0" collapsed="false">
      <c r="A230" s="0" t="s">
        <v>198</v>
      </c>
      <c r="B230" s="0" t="s">
        <v>199</v>
      </c>
      <c r="C230" s="0" t="n">
        <v>-1000</v>
      </c>
      <c r="D230" s="0" t="n">
        <v>0</v>
      </c>
    </row>
    <row r="231" customFormat="false" ht="15" hidden="false" customHeight="false" outlineLevel="0" collapsed="false">
      <c r="A231" s="0" t="s">
        <v>568</v>
      </c>
      <c r="B231" s="0" t="s">
        <v>569</v>
      </c>
      <c r="C231" s="0" t="n">
        <v>-1000</v>
      </c>
      <c r="D231" s="0" t="n">
        <v>0</v>
      </c>
    </row>
    <row r="232" customFormat="false" ht="15" hidden="false" customHeight="false" outlineLevel="0" collapsed="false">
      <c r="A232" s="0" t="s">
        <v>570</v>
      </c>
      <c r="B232" s="0" t="s">
        <v>571</v>
      </c>
      <c r="C232" s="0" t="n">
        <v>-1000</v>
      </c>
      <c r="D232" s="0" t="n">
        <v>0</v>
      </c>
    </row>
    <row r="233" customFormat="false" ht="15" hidden="false" customHeight="false" outlineLevel="0" collapsed="false">
      <c r="A233" s="0" t="s">
        <v>200</v>
      </c>
      <c r="B233" s="0" t="s">
        <v>201</v>
      </c>
      <c r="C233" s="0" t="n">
        <v>-1000</v>
      </c>
      <c r="D233" s="0" t="n">
        <v>0</v>
      </c>
    </row>
    <row r="234" customFormat="false" ht="15" hidden="false" customHeight="false" outlineLevel="0" collapsed="false">
      <c r="A234" s="0" t="s">
        <v>202</v>
      </c>
      <c r="B234" s="0" t="s">
        <v>203</v>
      </c>
      <c r="C234" s="0" t="n">
        <v>-1000</v>
      </c>
      <c r="D234" s="0" t="n">
        <v>0</v>
      </c>
    </row>
    <row r="235" customFormat="false" ht="15" hidden="false" customHeight="false" outlineLevel="0" collapsed="false">
      <c r="A235" s="0" t="s">
        <v>204</v>
      </c>
      <c r="B235" s="0" t="s">
        <v>205</v>
      </c>
      <c r="C235" s="0" t="n">
        <v>-1000</v>
      </c>
      <c r="D235" s="0" t="n">
        <v>0</v>
      </c>
    </row>
    <row r="236" customFormat="false" ht="15" hidden="false" customHeight="false" outlineLevel="0" collapsed="false">
      <c r="A236" s="0" t="s">
        <v>206</v>
      </c>
      <c r="B236" s="0" t="s">
        <v>207</v>
      </c>
      <c r="C236" s="0" t="n">
        <v>-1000</v>
      </c>
      <c r="D236" s="0" t="n">
        <v>0</v>
      </c>
    </row>
    <row r="237" customFormat="false" ht="15" hidden="false" customHeight="false" outlineLevel="0" collapsed="false">
      <c r="A237" s="0" t="s">
        <v>208</v>
      </c>
      <c r="B237" s="0" t="s">
        <v>209</v>
      </c>
      <c r="C237" s="0" t="n">
        <v>-1000</v>
      </c>
      <c r="D237" s="0" t="n">
        <v>0</v>
      </c>
    </row>
    <row r="238" customFormat="false" ht="15" hidden="false" customHeight="false" outlineLevel="0" collapsed="false">
      <c r="A238" s="0" t="s">
        <v>210</v>
      </c>
      <c r="B238" s="0" t="s">
        <v>211</v>
      </c>
      <c r="C238" s="0" t="n">
        <v>-1000</v>
      </c>
      <c r="D238" s="0" t="n">
        <v>0</v>
      </c>
    </row>
    <row r="239" customFormat="false" ht="15" hidden="false" customHeight="false" outlineLevel="0" collapsed="false">
      <c r="A239" s="0" t="s">
        <v>212</v>
      </c>
      <c r="B239" s="0" t="s">
        <v>213</v>
      </c>
      <c r="C239" s="0" t="n">
        <v>-1000</v>
      </c>
      <c r="D239" s="0" t="n">
        <v>0</v>
      </c>
    </row>
    <row r="240" customFormat="false" ht="15" hidden="false" customHeight="false" outlineLevel="0" collapsed="false">
      <c r="A240" s="0" t="s">
        <v>214</v>
      </c>
      <c r="B240" s="0" t="s">
        <v>215</v>
      </c>
      <c r="C240" s="0" t="n">
        <v>-1000</v>
      </c>
      <c r="D240" s="0" t="n">
        <v>0</v>
      </c>
    </row>
    <row r="241" customFormat="false" ht="15" hidden="false" customHeight="false" outlineLevel="0" collapsed="false">
      <c r="A241" s="0" t="s">
        <v>216</v>
      </c>
      <c r="B241" s="0" t="s">
        <v>217</v>
      </c>
      <c r="C241" s="0" t="n">
        <v>-1000</v>
      </c>
      <c r="D241" s="0" t="n">
        <v>0</v>
      </c>
    </row>
    <row r="242" customFormat="false" ht="15" hidden="false" customHeight="false" outlineLevel="0" collapsed="false">
      <c r="A242" s="0" t="s">
        <v>218</v>
      </c>
      <c r="B242" s="0" t="s">
        <v>219</v>
      </c>
      <c r="C242" s="0" t="n">
        <v>-1000</v>
      </c>
      <c r="D242" s="0" t="n">
        <v>0</v>
      </c>
    </row>
    <row r="243" customFormat="false" ht="15" hidden="false" customHeight="false" outlineLevel="0" collapsed="false">
      <c r="A243" s="0" t="s">
        <v>220</v>
      </c>
      <c r="B243" s="0" t="s">
        <v>221</v>
      </c>
      <c r="C243" s="0" t="n">
        <v>-1000</v>
      </c>
      <c r="D243" s="0" t="n">
        <v>0</v>
      </c>
    </row>
    <row r="244" customFormat="false" ht="15" hidden="false" customHeight="false" outlineLevel="0" collapsed="false">
      <c r="A244" s="0" t="s">
        <v>222</v>
      </c>
      <c r="B244" s="0" t="s">
        <v>223</v>
      </c>
      <c r="C244" s="0" t="n">
        <v>-1000</v>
      </c>
      <c r="D244" s="0" t="n">
        <v>0</v>
      </c>
    </row>
    <row r="245" customFormat="false" ht="15" hidden="false" customHeight="false" outlineLevel="0" collapsed="false">
      <c r="A245" s="0" t="s">
        <v>224</v>
      </c>
      <c r="B245" s="0" t="s">
        <v>225</v>
      </c>
      <c r="C245" s="0" t="n">
        <v>-1000</v>
      </c>
      <c r="D245" s="0" t="n">
        <v>0</v>
      </c>
    </row>
    <row r="246" customFormat="false" ht="15" hidden="false" customHeight="false" outlineLevel="0" collapsed="false">
      <c r="A246" s="0" t="s">
        <v>226</v>
      </c>
      <c r="B246" s="0" t="s">
        <v>227</v>
      </c>
      <c r="C246" s="0" t="n">
        <v>-1000</v>
      </c>
      <c r="D246" s="0" t="n">
        <v>0</v>
      </c>
    </row>
    <row r="247" customFormat="false" ht="15" hidden="false" customHeight="false" outlineLevel="0" collapsed="false">
      <c r="A247" s="0" t="s">
        <v>228</v>
      </c>
      <c r="B247" s="0" t="s">
        <v>229</v>
      </c>
      <c r="C247" s="0" t="n">
        <v>-1000</v>
      </c>
      <c r="D247" s="0" t="n">
        <v>0</v>
      </c>
    </row>
    <row r="248" customFormat="false" ht="15" hidden="false" customHeight="false" outlineLevel="0" collapsed="false">
      <c r="A248" s="0" t="s">
        <v>230</v>
      </c>
      <c r="B248" s="0" t="s">
        <v>231</v>
      </c>
      <c r="C248" s="0" t="n">
        <v>-1000</v>
      </c>
      <c r="D248" s="0" t="n">
        <v>0</v>
      </c>
    </row>
    <row r="249" customFormat="false" ht="15" hidden="false" customHeight="false" outlineLevel="0" collapsed="false">
      <c r="A249" s="0" t="s">
        <v>232</v>
      </c>
      <c r="B249" s="0" t="s">
        <v>233</v>
      </c>
      <c r="C249" s="0" t="n">
        <v>-1000</v>
      </c>
      <c r="D249" s="0" t="n">
        <v>0</v>
      </c>
    </row>
    <row r="250" customFormat="false" ht="15" hidden="false" customHeight="false" outlineLevel="0" collapsed="false">
      <c r="A250" s="0" t="s">
        <v>234</v>
      </c>
      <c r="B250" s="0" t="s">
        <v>235</v>
      </c>
      <c r="C250" s="0" t="n">
        <v>-1000</v>
      </c>
      <c r="D250" s="0" t="n">
        <v>0</v>
      </c>
    </row>
    <row r="251" customFormat="false" ht="15" hidden="false" customHeight="false" outlineLevel="0" collapsed="false">
      <c r="A251" s="0" t="s">
        <v>236</v>
      </c>
      <c r="B251" s="0" t="s">
        <v>237</v>
      </c>
      <c r="C251" s="0" t="n">
        <v>-1000</v>
      </c>
      <c r="D251" s="0" t="n">
        <v>0</v>
      </c>
    </row>
    <row r="252" customFormat="false" ht="15" hidden="false" customHeight="false" outlineLevel="0" collapsed="false">
      <c r="A252" s="0" t="s">
        <v>238</v>
      </c>
      <c r="B252" s="0" t="s">
        <v>239</v>
      </c>
      <c r="C252" s="0" t="n">
        <v>-1000</v>
      </c>
      <c r="D252" s="0" t="n">
        <v>0</v>
      </c>
    </row>
    <row r="253" customFormat="false" ht="15" hidden="false" customHeight="false" outlineLevel="0" collapsed="false">
      <c r="A253" s="0" t="s">
        <v>240</v>
      </c>
      <c r="B253" s="0" t="s">
        <v>241</v>
      </c>
      <c r="C253" s="0" t="n">
        <v>-1000</v>
      </c>
      <c r="D253" s="0" t="n">
        <v>0</v>
      </c>
    </row>
    <row r="254" customFormat="false" ht="15" hidden="false" customHeight="false" outlineLevel="0" collapsed="false">
      <c r="A254" s="0" t="s">
        <v>242</v>
      </c>
      <c r="B254" s="0" t="s">
        <v>243</v>
      </c>
      <c r="C254" s="0" t="n">
        <v>-1000</v>
      </c>
      <c r="D254" s="0" t="n">
        <v>0</v>
      </c>
    </row>
    <row r="255" customFormat="false" ht="15" hidden="false" customHeight="false" outlineLevel="0" collapsed="false">
      <c r="A255" s="0" t="s">
        <v>244</v>
      </c>
      <c r="B255" s="0" t="s">
        <v>245</v>
      </c>
      <c r="C255" s="0" t="n">
        <v>-1000</v>
      </c>
      <c r="D255" s="0" t="n">
        <v>0</v>
      </c>
    </row>
    <row r="256" customFormat="false" ht="15" hidden="false" customHeight="false" outlineLevel="0" collapsed="false">
      <c r="A256" s="0" t="s">
        <v>246</v>
      </c>
      <c r="B256" s="0" t="s">
        <v>247</v>
      </c>
      <c r="C256" s="0" t="n">
        <v>-1000</v>
      </c>
      <c r="D256" s="0" t="n">
        <v>0</v>
      </c>
    </row>
    <row r="257" customFormat="false" ht="15" hidden="false" customHeight="false" outlineLevel="0" collapsed="false">
      <c r="A257" s="0" t="s">
        <v>248</v>
      </c>
      <c r="B257" s="0" t="s">
        <v>249</v>
      </c>
      <c r="C257" s="0" t="n">
        <v>-1000</v>
      </c>
      <c r="D257" s="0" t="n">
        <v>0</v>
      </c>
    </row>
    <row r="258" customFormat="false" ht="15" hidden="false" customHeight="false" outlineLevel="0" collapsed="false">
      <c r="A258" s="0" t="s">
        <v>250</v>
      </c>
      <c r="B258" s="0" t="s">
        <v>251</v>
      </c>
      <c r="C258" s="0" t="n">
        <v>-1000</v>
      </c>
      <c r="D258" s="0" t="n">
        <v>0</v>
      </c>
    </row>
    <row r="259" customFormat="false" ht="15" hidden="false" customHeight="false" outlineLevel="0" collapsed="false">
      <c r="A259" s="0" t="s">
        <v>252</v>
      </c>
      <c r="B259" s="0" t="s">
        <v>253</v>
      </c>
      <c r="C259" s="0" t="n">
        <v>-1000</v>
      </c>
      <c r="D259" s="0" t="n">
        <v>0</v>
      </c>
    </row>
    <row r="260" customFormat="false" ht="15" hidden="false" customHeight="false" outlineLevel="0" collapsed="false">
      <c r="A260" s="0" t="s">
        <v>254</v>
      </c>
      <c r="B260" s="0" t="s">
        <v>255</v>
      </c>
      <c r="C260" s="0" t="n">
        <v>-1000</v>
      </c>
      <c r="D260" s="0" t="n">
        <v>0</v>
      </c>
    </row>
    <row r="261" customFormat="false" ht="15" hidden="false" customHeight="false" outlineLevel="0" collapsed="false">
      <c r="A261" s="0" t="s">
        <v>256</v>
      </c>
      <c r="B261" s="0" t="s">
        <v>257</v>
      </c>
      <c r="C261" s="0" t="n">
        <v>-1000</v>
      </c>
      <c r="D261" s="0" t="n">
        <v>0</v>
      </c>
    </row>
    <row r="262" customFormat="false" ht="15" hidden="false" customHeight="false" outlineLevel="0" collapsed="false">
      <c r="A262" s="0" t="s">
        <v>258</v>
      </c>
      <c r="B262" s="0" t="s">
        <v>259</v>
      </c>
      <c r="C262" s="0" t="n">
        <v>-1000</v>
      </c>
      <c r="D262" s="0" t="n">
        <v>0</v>
      </c>
    </row>
    <row r="263" customFormat="false" ht="15" hidden="false" customHeight="false" outlineLevel="0" collapsed="false">
      <c r="A263" s="0" t="s">
        <v>260</v>
      </c>
      <c r="B263" s="0" t="s">
        <v>261</v>
      </c>
      <c r="C263" s="0" t="n">
        <v>-1000</v>
      </c>
      <c r="D263" s="0" t="n">
        <v>0</v>
      </c>
    </row>
    <row r="264" customFormat="false" ht="15" hidden="false" customHeight="false" outlineLevel="0" collapsed="false">
      <c r="A264" s="0" t="s">
        <v>262</v>
      </c>
      <c r="B264" s="0" t="s">
        <v>263</v>
      </c>
      <c r="C264" s="0" t="n">
        <v>-1000</v>
      </c>
      <c r="D264" s="0" t="n">
        <v>0</v>
      </c>
    </row>
    <row r="265" customFormat="false" ht="15" hidden="false" customHeight="false" outlineLevel="0" collapsed="false">
      <c r="A265" s="0" t="s">
        <v>264</v>
      </c>
      <c r="B265" s="0" t="s">
        <v>265</v>
      </c>
      <c r="C265" s="0" t="n">
        <v>-1000</v>
      </c>
      <c r="D265" s="0" t="n">
        <v>0</v>
      </c>
    </row>
    <row r="266" customFormat="false" ht="15" hidden="false" customHeight="false" outlineLevel="0" collapsed="false">
      <c r="A266" s="0" t="s">
        <v>266</v>
      </c>
      <c r="B266" s="0" t="s">
        <v>267</v>
      </c>
      <c r="C266" s="0" t="n">
        <v>-1000</v>
      </c>
      <c r="D266" s="0" t="n">
        <v>0</v>
      </c>
    </row>
    <row r="267" customFormat="false" ht="15" hidden="false" customHeight="false" outlineLevel="0" collapsed="false">
      <c r="A267" s="0" t="s">
        <v>268</v>
      </c>
      <c r="B267" s="0" t="s">
        <v>269</v>
      </c>
      <c r="C267" s="0" t="n">
        <v>-1000</v>
      </c>
      <c r="D267" s="0" t="n">
        <v>0</v>
      </c>
    </row>
    <row r="268" customFormat="false" ht="15" hidden="false" customHeight="false" outlineLevel="0" collapsed="false">
      <c r="A268" s="0" t="s">
        <v>270</v>
      </c>
      <c r="B268" s="0" t="s">
        <v>271</v>
      </c>
      <c r="C268" s="0" t="n">
        <v>-1000</v>
      </c>
      <c r="D268" s="0" t="n">
        <v>0</v>
      </c>
    </row>
    <row r="269" customFormat="false" ht="15" hidden="false" customHeight="false" outlineLevel="0" collapsed="false">
      <c r="A269" s="0" t="s">
        <v>272</v>
      </c>
      <c r="B269" s="0" t="s">
        <v>273</v>
      </c>
      <c r="C269" s="0" t="n">
        <v>-1000</v>
      </c>
      <c r="D269" s="0" t="n">
        <v>0</v>
      </c>
    </row>
    <row r="270" customFormat="false" ht="15" hidden="false" customHeight="false" outlineLevel="0" collapsed="false">
      <c r="A270" s="0" t="s">
        <v>274</v>
      </c>
      <c r="B270" s="0" t="s">
        <v>275</v>
      </c>
      <c r="C270" s="0" t="n">
        <v>-1000</v>
      </c>
      <c r="D270" s="0" t="n">
        <v>0</v>
      </c>
    </row>
    <row r="271" customFormat="false" ht="15" hidden="false" customHeight="false" outlineLevel="0" collapsed="false">
      <c r="A271" s="0" t="s">
        <v>276</v>
      </c>
      <c r="B271" s="0" t="s">
        <v>277</v>
      </c>
      <c r="C271" s="0" t="n">
        <v>-1000</v>
      </c>
      <c r="D271" s="0" t="n">
        <v>0</v>
      </c>
    </row>
    <row r="272" customFormat="false" ht="15" hidden="false" customHeight="false" outlineLevel="0" collapsed="false">
      <c r="A272" s="0" t="s">
        <v>278</v>
      </c>
      <c r="B272" s="0" t="s">
        <v>279</v>
      </c>
      <c r="C272" s="0" t="n">
        <v>-1000</v>
      </c>
      <c r="D272" s="0" t="n">
        <v>0</v>
      </c>
    </row>
    <row r="273" customFormat="false" ht="15" hidden="false" customHeight="false" outlineLevel="0" collapsed="false">
      <c r="A273" s="0" t="s">
        <v>280</v>
      </c>
      <c r="B273" s="0" t="s">
        <v>281</v>
      </c>
      <c r="C273" s="0" t="n">
        <v>-1000</v>
      </c>
      <c r="D27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66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316</v>
      </c>
      <c r="B2" s="0" t="s">
        <v>317</v>
      </c>
      <c r="C2" s="0" t="n">
        <v>-1000</v>
      </c>
      <c r="D2" s="0" t="n">
        <v>0</v>
      </c>
    </row>
    <row r="3" customFormat="false" ht="15" hidden="false" customHeight="false" outlineLevel="0" collapsed="false">
      <c r="A3" s="0" t="s">
        <v>318</v>
      </c>
      <c r="B3" s="0" t="s">
        <v>319</v>
      </c>
      <c r="C3" s="0" t="n">
        <v>-1000</v>
      </c>
      <c r="D3" s="0" t="n">
        <v>0</v>
      </c>
    </row>
    <row r="4" customFormat="false" ht="15" hidden="false" customHeight="false" outlineLevel="0" collapsed="false">
      <c r="A4" s="0" t="s">
        <v>320</v>
      </c>
      <c r="B4" s="0" t="s">
        <v>321</v>
      </c>
      <c r="C4" s="0" t="n">
        <v>-1000</v>
      </c>
      <c r="D4" s="0" t="n">
        <v>0</v>
      </c>
    </row>
    <row r="5" customFormat="false" ht="15" hidden="false" customHeight="false" outlineLevel="0" collapsed="false">
      <c r="A5" s="0" t="s">
        <v>322</v>
      </c>
      <c r="B5" s="0" t="s">
        <v>323</v>
      </c>
      <c r="C5" s="0" t="n">
        <v>-1000</v>
      </c>
      <c r="D5" s="0" t="n">
        <v>0</v>
      </c>
    </row>
    <row r="6" customFormat="false" ht="15" hidden="false" customHeight="false" outlineLevel="0" collapsed="false">
      <c r="A6" s="0" t="s">
        <v>324</v>
      </c>
      <c r="B6" s="0" t="s">
        <v>325</v>
      </c>
      <c r="C6" s="0" t="n">
        <v>-1000</v>
      </c>
      <c r="D6" s="0" t="n">
        <v>0</v>
      </c>
    </row>
    <row r="7" customFormat="false" ht="15" hidden="false" customHeight="false" outlineLevel="0" collapsed="false">
      <c r="A7" s="0" t="s">
        <v>326</v>
      </c>
      <c r="B7" s="0" t="s">
        <v>327</v>
      </c>
      <c r="C7" s="0" t="n">
        <v>-1000</v>
      </c>
      <c r="D7" s="0" t="n">
        <v>0</v>
      </c>
    </row>
    <row r="8" customFormat="false" ht="15" hidden="false" customHeight="false" outlineLevel="0" collapsed="false">
      <c r="A8" s="0" t="s">
        <v>328</v>
      </c>
      <c r="B8" s="0" t="s">
        <v>329</v>
      </c>
      <c r="C8" s="0" t="n">
        <v>-1000</v>
      </c>
      <c r="D8" s="0" t="n">
        <v>0</v>
      </c>
    </row>
    <row r="9" customFormat="false" ht="15" hidden="false" customHeight="false" outlineLevel="0" collapsed="false">
      <c r="A9" s="0" t="s">
        <v>330</v>
      </c>
      <c r="B9" s="0" t="s">
        <v>331</v>
      </c>
      <c r="C9" s="0" t="n">
        <v>-1000</v>
      </c>
      <c r="D9" s="0" t="n">
        <v>0</v>
      </c>
    </row>
    <row r="10" customFormat="false" ht="15" hidden="false" customHeight="false" outlineLevel="0" collapsed="false">
      <c r="A10" s="0" t="s">
        <v>332</v>
      </c>
      <c r="B10" s="0" t="s">
        <v>333</v>
      </c>
      <c r="C10" s="0" t="n">
        <v>-1000</v>
      </c>
      <c r="D10" s="0" t="n">
        <v>0</v>
      </c>
    </row>
    <row r="11" customFormat="false" ht="15" hidden="false" customHeight="false" outlineLevel="0" collapsed="false">
      <c r="A11" s="0" t="s">
        <v>334</v>
      </c>
      <c r="B11" s="0" t="s">
        <v>335</v>
      </c>
      <c r="C11" s="0" t="n">
        <v>-1000</v>
      </c>
      <c r="D11" s="0" t="n">
        <v>0</v>
      </c>
    </row>
    <row r="12" customFormat="false" ht="15" hidden="false" customHeight="false" outlineLevel="0" collapsed="false">
      <c r="A12" s="0" t="s">
        <v>336</v>
      </c>
      <c r="B12" s="0" t="s">
        <v>337</v>
      </c>
      <c r="C12" s="0" t="n">
        <v>0</v>
      </c>
      <c r="D12" s="0" t="n">
        <v>0</v>
      </c>
    </row>
    <row r="13" customFormat="false" ht="15" hidden="false" customHeight="false" outlineLevel="0" collapsed="false">
      <c r="A13" s="0" t="s">
        <v>338</v>
      </c>
      <c r="B13" s="0" t="s">
        <v>339</v>
      </c>
      <c r="C13" s="0" t="n">
        <v>0</v>
      </c>
      <c r="D13" s="0" t="n">
        <v>0</v>
      </c>
    </row>
    <row r="14" customFormat="false" ht="15" hidden="false" customHeight="false" outlineLevel="0" collapsed="false">
      <c r="A14" s="0" t="s">
        <v>342</v>
      </c>
      <c r="B14" s="0" t="s">
        <v>343</v>
      </c>
      <c r="C14" s="0" t="n">
        <v>-1000</v>
      </c>
      <c r="D14" s="0" t="n">
        <v>0</v>
      </c>
    </row>
    <row r="15" customFormat="false" ht="15" hidden="false" customHeight="false" outlineLevel="0" collapsed="false">
      <c r="A15" s="0" t="s">
        <v>344</v>
      </c>
      <c r="B15" s="0" t="s">
        <v>345</v>
      </c>
      <c r="C15" s="0" t="n">
        <v>-1000</v>
      </c>
      <c r="D15" s="0" t="n">
        <v>0</v>
      </c>
    </row>
    <row r="16" customFormat="false" ht="15" hidden="false" customHeight="false" outlineLevel="0" collapsed="false">
      <c r="A16" s="0" t="s">
        <v>346</v>
      </c>
      <c r="B16" s="0" t="s">
        <v>347</v>
      </c>
      <c r="C16" s="0" t="n">
        <v>-1000</v>
      </c>
      <c r="D16" s="0" t="n">
        <v>0</v>
      </c>
    </row>
    <row r="17" customFormat="false" ht="15" hidden="false" customHeight="false" outlineLevel="0" collapsed="false">
      <c r="A17" s="0" t="s">
        <v>350</v>
      </c>
      <c r="B17" s="0" t="s">
        <v>351</v>
      </c>
      <c r="C17" s="0" t="n">
        <v>-1000</v>
      </c>
      <c r="D17" s="0" t="n">
        <v>0</v>
      </c>
    </row>
    <row r="18" customFormat="false" ht="15" hidden="false" customHeight="false" outlineLevel="0" collapsed="false">
      <c r="A18" s="0" t="s">
        <v>352</v>
      </c>
      <c r="B18" s="0" t="s">
        <v>353</v>
      </c>
      <c r="C18" s="0" t="n">
        <v>-1000</v>
      </c>
      <c r="D18" s="0" t="n">
        <v>1000</v>
      </c>
    </row>
    <row r="19" customFormat="false" ht="15" hidden="false" customHeight="false" outlineLevel="0" collapsed="false">
      <c r="A19" s="0" t="s">
        <v>5</v>
      </c>
      <c r="B19" s="0" t="s">
        <v>6</v>
      </c>
      <c r="C19" s="0" t="n">
        <v>-1000</v>
      </c>
      <c r="D19" s="0" t="n">
        <v>1000</v>
      </c>
    </row>
    <row r="20" customFormat="false" ht="15" hidden="false" customHeight="false" outlineLevel="0" collapsed="false">
      <c r="A20" s="0" t="s">
        <v>7</v>
      </c>
      <c r="B20" s="0" t="s">
        <v>8</v>
      </c>
      <c r="C20" s="0" t="n">
        <v>-1000</v>
      </c>
      <c r="D20" s="0" t="n">
        <v>1000</v>
      </c>
    </row>
    <row r="21" customFormat="false" ht="15" hidden="false" customHeight="false" outlineLevel="0" collapsed="false">
      <c r="A21" s="0" t="s">
        <v>354</v>
      </c>
      <c r="B21" s="0" t="s">
        <v>355</v>
      </c>
      <c r="C21" s="0" t="n">
        <v>-1000</v>
      </c>
      <c r="D21" s="0" t="n">
        <v>1000</v>
      </c>
    </row>
    <row r="22" customFormat="false" ht="15" hidden="false" customHeight="false" outlineLevel="0" collapsed="false">
      <c r="A22" s="0" t="s">
        <v>356</v>
      </c>
      <c r="B22" s="0" t="s">
        <v>357</v>
      </c>
      <c r="C22" s="0" t="n">
        <v>-1000</v>
      </c>
      <c r="D22" s="0" t="n">
        <v>0</v>
      </c>
    </row>
    <row r="23" customFormat="false" ht="15" hidden="false" customHeight="false" outlineLevel="0" collapsed="false">
      <c r="A23" s="0" t="s">
        <v>9</v>
      </c>
      <c r="B23" s="0" t="s">
        <v>10</v>
      </c>
      <c r="C23" s="0" t="n">
        <v>-1000</v>
      </c>
      <c r="D23" s="0" t="n">
        <v>1000</v>
      </c>
    </row>
    <row r="24" customFormat="false" ht="15" hidden="false" customHeight="false" outlineLevel="0" collapsed="false">
      <c r="A24" s="0" t="s">
        <v>11</v>
      </c>
      <c r="B24" s="0" t="s">
        <v>12</v>
      </c>
      <c r="C24" s="0" t="n">
        <v>-1000</v>
      </c>
      <c r="D24" s="0" t="n">
        <v>1000</v>
      </c>
    </row>
    <row r="25" customFormat="false" ht="15" hidden="false" customHeight="false" outlineLevel="0" collapsed="false">
      <c r="A25" s="0" t="s">
        <v>13</v>
      </c>
      <c r="B25" s="0" t="s">
        <v>14</v>
      </c>
      <c r="C25" s="0" t="n">
        <v>-1000</v>
      </c>
      <c r="D25" s="0" t="n">
        <v>1000</v>
      </c>
    </row>
    <row r="26" customFormat="false" ht="15" hidden="false" customHeight="false" outlineLevel="0" collapsed="false">
      <c r="A26" s="0" t="s">
        <v>15</v>
      </c>
      <c r="B26" s="0" t="s">
        <v>16</v>
      </c>
      <c r="C26" s="0" t="n">
        <v>-1000</v>
      </c>
      <c r="D26" s="0" t="n">
        <v>1000</v>
      </c>
    </row>
    <row r="27" customFormat="false" ht="15" hidden="false" customHeight="false" outlineLevel="0" collapsed="false">
      <c r="A27" s="0" t="s">
        <v>17</v>
      </c>
      <c r="B27" s="0" t="s">
        <v>18</v>
      </c>
      <c r="C27" s="0" t="n">
        <v>-1000</v>
      </c>
      <c r="D27" s="0" t="n">
        <v>1000</v>
      </c>
    </row>
    <row r="28" customFormat="false" ht="15" hidden="false" customHeight="false" outlineLevel="0" collapsed="false">
      <c r="A28" s="0" t="s">
        <v>19</v>
      </c>
      <c r="B28" s="0" t="s">
        <v>20</v>
      </c>
      <c r="C28" s="0" t="n">
        <v>-1000</v>
      </c>
      <c r="D28" s="0" t="n">
        <v>1000</v>
      </c>
    </row>
    <row r="29" customFormat="false" ht="15" hidden="false" customHeight="false" outlineLevel="0" collapsed="false">
      <c r="A29" s="0" t="s">
        <v>21</v>
      </c>
      <c r="B29" s="0" t="s">
        <v>22</v>
      </c>
      <c r="C29" s="0" t="n">
        <v>-1000</v>
      </c>
      <c r="D29" s="0" t="n">
        <v>1000</v>
      </c>
    </row>
    <row r="30" customFormat="false" ht="15" hidden="false" customHeight="false" outlineLevel="0" collapsed="false">
      <c r="A30" s="0" t="s">
        <v>23</v>
      </c>
      <c r="B30" s="0" t="s">
        <v>24</v>
      </c>
      <c r="C30" s="0" t="n">
        <v>-1000</v>
      </c>
      <c r="D30" s="0" t="n">
        <v>1000</v>
      </c>
    </row>
    <row r="31" customFormat="false" ht="15" hidden="false" customHeight="false" outlineLevel="0" collapsed="false">
      <c r="A31" s="0" t="s">
        <v>25</v>
      </c>
      <c r="B31" s="0" t="s">
        <v>26</v>
      </c>
      <c r="C31" s="0" t="n">
        <v>-1000</v>
      </c>
      <c r="D31" s="0" t="n">
        <v>1000</v>
      </c>
    </row>
    <row r="32" customFormat="false" ht="15" hidden="false" customHeight="false" outlineLevel="0" collapsed="false">
      <c r="A32" s="0" t="s">
        <v>27</v>
      </c>
      <c r="B32" s="0" t="s">
        <v>28</v>
      </c>
      <c r="C32" s="0" t="n">
        <v>-1000</v>
      </c>
      <c r="D32" s="0" t="n">
        <v>1000</v>
      </c>
    </row>
    <row r="33" customFormat="false" ht="15" hidden="false" customHeight="false" outlineLevel="0" collapsed="false">
      <c r="A33" s="0" t="s">
        <v>29</v>
      </c>
      <c r="B33" s="0" t="s">
        <v>30</v>
      </c>
      <c r="C33" s="0" t="n">
        <v>-1000</v>
      </c>
      <c r="D33" s="0" t="n">
        <v>1000</v>
      </c>
    </row>
    <row r="34" customFormat="false" ht="15" hidden="false" customHeight="false" outlineLevel="0" collapsed="false">
      <c r="A34" s="0" t="s">
        <v>358</v>
      </c>
      <c r="B34" s="0" t="s">
        <v>359</v>
      </c>
      <c r="C34" s="0" t="n">
        <v>-1000</v>
      </c>
      <c r="D34" s="0" t="n">
        <v>0</v>
      </c>
    </row>
    <row r="35" customFormat="false" ht="15" hidden="false" customHeight="false" outlineLevel="0" collapsed="false">
      <c r="A35" s="0" t="s">
        <v>31</v>
      </c>
      <c r="B35" s="0" t="s">
        <v>32</v>
      </c>
      <c r="C35" s="0" t="n">
        <v>0</v>
      </c>
      <c r="D35" s="0" t="n">
        <v>1000</v>
      </c>
    </row>
    <row r="36" customFormat="false" ht="15" hidden="false" customHeight="false" outlineLevel="0" collapsed="false">
      <c r="A36" s="0" t="s">
        <v>34</v>
      </c>
      <c r="B36" s="0" t="s">
        <v>35</v>
      </c>
      <c r="C36" s="0" t="n">
        <v>0</v>
      </c>
      <c r="D36" s="0" t="n">
        <v>1000</v>
      </c>
    </row>
    <row r="37" customFormat="false" ht="15" hidden="false" customHeight="false" outlineLevel="0" collapsed="false">
      <c r="A37" s="0" t="s">
        <v>36</v>
      </c>
      <c r="B37" s="0" t="s">
        <v>37</v>
      </c>
      <c r="C37" s="0" t="n">
        <v>0</v>
      </c>
      <c r="D37" s="0" t="n">
        <v>1000</v>
      </c>
    </row>
    <row r="38" customFormat="false" ht="15" hidden="false" customHeight="false" outlineLevel="0" collapsed="false">
      <c r="A38" s="0" t="s">
        <v>40</v>
      </c>
      <c r="B38" s="0" t="s">
        <v>41</v>
      </c>
      <c r="C38" s="0" t="n">
        <v>-1000</v>
      </c>
      <c r="D38" s="0" t="n">
        <v>0</v>
      </c>
    </row>
    <row r="39" customFormat="false" ht="15" hidden="false" customHeight="false" outlineLevel="0" collapsed="false">
      <c r="A39" s="0" t="s">
        <v>42</v>
      </c>
      <c r="B39" s="0" t="s">
        <v>43</v>
      </c>
      <c r="C39" s="0" t="n">
        <v>-1000</v>
      </c>
      <c r="D39" s="0" t="n">
        <v>1000</v>
      </c>
    </row>
    <row r="40" customFormat="false" ht="15" hidden="false" customHeight="false" outlineLevel="0" collapsed="false">
      <c r="A40" s="0" t="s">
        <v>44</v>
      </c>
      <c r="B40" s="0" t="s">
        <v>45</v>
      </c>
      <c r="C40" s="0" t="n">
        <v>-1000</v>
      </c>
      <c r="D40" s="0" t="n">
        <v>1000</v>
      </c>
    </row>
    <row r="41" customFormat="false" ht="15" hidden="false" customHeight="false" outlineLevel="0" collapsed="false">
      <c r="A41" s="0" t="s">
        <v>46</v>
      </c>
      <c r="B41" s="0" t="s">
        <v>47</v>
      </c>
      <c r="C41" s="0" t="n">
        <v>-1000</v>
      </c>
      <c r="D41" s="0" t="n">
        <v>1000</v>
      </c>
    </row>
    <row r="42" customFormat="false" ht="15" hidden="false" customHeight="false" outlineLevel="0" collapsed="false">
      <c r="A42" s="0" t="s">
        <v>48</v>
      </c>
      <c r="B42" s="0" t="s">
        <v>49</v>
      </c>
      <c r="C42" s="0" t="n">
        <v>-1000</v>
      </c>
      <c r="D42" s="0" t="n">
        <v>1000</v>
      </c>
    </row>
    <row r="43" customFormat="false" ht="15" hidden="false" customHeight="false" outlineLevel="0" collapsed="false">
      <c r="A43" s="0" t="s">
        <v>50</v>
      </c>
      <c r="B43" s="0" t="s">
        <v>51</v>
      </c>
      <c r="C43" s="0" t="n">
        <v>-1000</v>
      </c>
      <c r="D43" s="0" t="n">
        <v>1000</v>
      </c>
    </row>
    <row r="44" customFormat="false" ht="15" hidden="false" customHeight="false" outlineLevel="0" collapsed="false">
      <c r="A44" s="0" t="s">
        <v>52</v>
      </c>
      <c r="B44" s="0" t="s">
        <v>53</v>
      </c>
      <c r="C44" s="0" t="n">
        <v>-1000</v>
      </c>
      <c r="D44" s="0" t="n">
        <v>1000</v>
      </c>
    </row>
    <row r="45" customFormat="false" ht="15" hidden="false" customHeight="false" outlineLevel="0" collapsed="false">
      <c r="A45" s="0" t="s">
        <v>54</v>
      </c>
      <c r="B45" s="0" t="s">
        <v>55</v>
      </c>
      <c r="C45" s="0" t="n">
        <v>-1000</v>
      </c>
      <c r="D45" s="0" t="n">
        <v>1000</v>
      </c>
    </row>
    <row r="46" customFormat="false" ht="15" hidden="false" customHeight="false" outlineLevel="0" collapsed="false">
      <c r="A46" s="0" t="s">
        <v>56</v>
      </c>
      <c r="B46" s="0" t="s">
        <v>57</v>
      </c>
      <c r="C46" s="0" t="n">
        <v>-1000</v>
      </c>
      <c r="D46" s="0" t="n">
        <v>1000</v>
      </c>
    </row>
    <row r="47" customFormat="false" ht="15" hidden="false" customHeight="false" outlineLevel="0" collapsed="false">
      <c r="A47" s="0" t="s">
        <v>58</v>
      </c>
      <c r="B47" s="0" t="s">
        <v>59</v>
      </c>
      <c r="C47" s="0" t="n">
        <v>-1000</v>
      </c>
      <c r="D47" s="0" t="n">
        <v>1000</v>
      </c>
    </row>
    <row r="48" customFormat="false" ht="15" hidden="false" customHeight="false" outlineLevel="0" collapsed="false">
      <c r="A48" s="0" t="s">
        <v>60</v>
      </c>
      <c r="B48" s="0" t="s">
        <v>61</v>
      </c>
      <c r="C48" s="0" t="n">
        <v>-1000</v>
      </c>
      <c r="D48" s="0" t="n">
        <v>1000</v>
      </c>
    </row>
    <row r="49" customFormat="false" ht="15" hidden="false" customHeight="false" outlineLevel="0" collapsed="false">
      <c r="A49" s="0" t="s">
        <v>62</v>
      </c>
      <c r="B49" s="0" t="s">
        <v>63</v>
      </c>
      <c r="C49" s="0" t="n">
        <v>-1000</v>
      </c>
      <c r="D49" s="0" t="n">
        <v>1000</v>
      </c>
    </row>
    <row r="50" customFormat="false" ht="15" hidden="false" customHeight="false" outlineLevel="0" collapsed="false">
      <c r="A50" s="0" t="s">
        <v>64</v>
      </c>
      <c r="B50" s="0" t="s">
        <v>65</v>
      </c>
      <c r="C50" s="0" t="n">
        <v>-1000</v>
      </c>
      <c r="D50" s="0" t="n">
        <v>1000</v>
      </c>
    </row>
    <row r="51" customFormat="false" ht="15" hidden="false" customHeight="false" outlineLevel="0" collapsed="false">
      <c r="A51" s="0" t="s">
        <v>66</v>
      </c>
      <c r="B51" s="0" t="s">
        <v>67</v>
      </c>
      <c r="C51" s="0" t="n">
        <v>-1000</v>
      </c>
      <c r="D51" s="0" t="n">
        <v>0</v>
      </c>
    </row>
    <row r="52" customFormat="false" ht="15" hidden="false" customHeight="false" outlineLevel="0" collapsed="false">
      <c r="A52" s="0" t="s">
        <v>68</v>
      </c>
      <c r="B52" s="0" t="s">
        <v>69</v>
      </c>
      <c r="C52" s="0" t="n">
        <v>-1000</v>
      </c>
      <c r="D52" s="0" t="n">
        <v>1000</v>
      </c>
    </row>
    <row r="53" customFormat="false" ht="15" hidden="false" customHeight="false" outlineLevel="0" collapsed="false">
      <c r="A53" s="0" t="s">
        <v>70</v>
      </c>
      <c r="B53" s="0" t="s">
        <v>71</v>
      </c>
      <c r="C53" s="0" t="n">
        <v>-1000</v>
      </c>
      <c r="D53" s="0" t="n">
        <v>0</v>
      </c>
    </row>
    <row r="54" customFormat="false" ht="15" hidden="false" customHeight="false" outlineLevel="0" collapsed="false">
      <c r="A54" s="0" t="s">
        <v>72</v>
      </c>
      <c r="B54" s="0" t="s">
        <v>73</v>
      </c>
      <c r="C54" s="0" t="n">
        <v>-1000</v>
      </c>
      <c r="D54" s="0" t="n">
        <v>1000</v>
      </c>
    </row>
    <row r="55" customFormat="false" ht="15" hidden="false" customHeight="false" outlineLevel="0" collapsed="false">
      <c r="A55" s="0" t="s">
        <v>74</v>
      </c>
      <c r="B55" s="0" t="s">
        <v>75</v>
      </c>
      <c r="C55" s="0" t="n">
        <v>-1000</v>
      </c>
      <c r="D55" s="0" t="n">
        <v>0</v>
      </c>
    </row>
    <row r="56" customFormat="false" ht="15" hidden="false" customHeight="false" outlineLevel="0" collapsed="false">
      <c r="A56" s="0" t="s">
        <v>76</v>
      </c>
      <c r="B56" s="0" t="s">
        <v>77</v>
      </c>
      <c r="C56" s="0" t="n">
        <v>-1000</v>
      </c>
      <c r="D56" s="0" t="n">
        <v>0</v>
      </c>
    </row>
    <row r="57" customFormat="false" ht="15" hidden="false" customHeight="false" outlineLevel="0" collapsed="false">
      <c r="A57" s="0" t="s">
        <v>78</v>
      </c>
      <c r="B57" s="0" t="s">
        <v>79</v>
      </c>
      <c r="C57" s="0" t="n">
        <v>-1000</v>
      </c>
      <c r="D57" s="0" t="n">
        <v>0</v>
      </c>
    </row>
    <row r="58" customFormat="false" ht="15" hidden="false" customHeight="false" outlineLevel="0" collapsed="false">
      <c r="A58" s="0" t="s">
        <v>80</v>
      </c>
      <c r="B58" s="0" t="s">
        <v>81</v>
      </c>
      <c r="C58" s="0" t="n">
        <v>-1000</v>
      </c>
      <c r="D58" s="0" t="n">
        <v>0</v>
      </c>
    </row>
    <row r="59" customFormat="false" ht="15" hidden="false" customHeight="false" outlineLevel="0" collapsed="false">
      <c r="A59" s="0" t="s">
        <v>82</v>
      </c>
      <c r="B59" s="0" t="s">
        <v>83</v>
      </c>
      <c r="C59" s="0" t="n">
        <v>-1000</v>
      </c>
      <c r="D59" s="0" t="n">
        <v>0</v>
      </c>
    </row>
    <row r="60" customFormat="false" ht="15" hidden="false" customHeight="false" outlineLevel="0" collapsed="false">
      <c r="A60" s="0" t="s">
        <v>84</v>
      </c>
      <c r="B60" s="0" t="s">
        <v>85</v>
      </c>
      <c r="C60" s="0" t="n">
        <v>-1000</v>
      </c>
      <c r="D60" s="0" t="n">
        <v>1000</v>
      </c>
    </row>
    <row r="61" customFormat="false" ht="15" hidden="false" customHeight="false" outlineLevel="0" collapsed="false">
      <c r="A61" s="0" t="s">
        <v>86</v>
      </c>
      <c r="B61" s="0" t="s">
        <v>87</v>
      </c>
      <c r="C61" s="0" t="n">
        <v>-1000</v>
      </c>
      <c r="D61" s="0" t="n">
        <v>0</v>
      </c>
    </row>
    <row r="62" customFormat="false" ht="15" hidden="false" customHeight="false" outlineLevel="0" collapsed="false">
      <c r="A62" s="0" t="s">
        <v>88</v>
      </c>
      <c r="B62" s="0" t="s">
        <v>89</v>
      </c>
      <c r="C62" s="0" t="n">
        <v>-1000</v>
      </c>
      <c r="D62" s="0" t="n">
        <v>0</v>
      </c>
    </row>
    <row r="63" customFormat="false" ht="15" hidden="false" customHeight="false" outlineLevel="0" collapsed="false">
      <c r="A63" s="0" t="s">
        <v>362</v>
      </c>
      <c r="B63" s="0" t="s">
        <v>363</v>
      </c>
      <c r="C63" s="0" t="n">
        <v>-1000</v>
      </c>
      <c r="D63" s="0" t="n">
        <v>0</v>
      </c>
    </row>
    <row r="64" customFormat="false" ht="15" hidden="false" customHeight="false" outlineLevel="0" collapsed="false">
      <c r="A64" s="0" t="s">
        <v>90</v>
      </c>
      <c r="B64" s="0" t="s">
        <v>91</v>
      </c>
      <c r="C64" s="0" t="n">
        <v>-1000</v>
      </c>
      <c r="D64" s="0" t="n">
        <v>0</v>
      </c>
    </row>
    <row r="65" customFormat="false" ht="15" hidden="false" customHeight="false" outlineLevel="0" collapsed="false">
      <c r="A65" s="0" t="s">
        <v>92</v>
      </c>
      <c r="B65" s="0" t="s">
        <v>93</v>
      </c>
      <c r="C65" s="0" t="n">
        <v>-1000</v>
      </c>
      <c r="D65" s="0" t="n">
        <v>0</v>
      </c>
    </row>
    <row r="66" customFormat="false" ht="15" hidden="false" customHeight="false" outlineLevel="0" collapsed="false">
      <c r="A66" s="0" t="s">
        <v>364</v>
      </c>
      <c r="B66" s="0" t="s">
        <v>365</v>
      </c>
      <c r="C66" s="0" t="n">
        <v>-1000</v>
      </c>
      <c r="D66" s="0" t="n">
        <v>0</v>
      </c>
    </row>
    <row r="67" customFormat="false" ht="15" hidden="false" customHeight="false" outlineLevel="0" collapsed="false">
      <c r="A67" s="0" t="s">
        <v>366</v>
      </c>
      <c r="B67" s="0" t="s">
        <v>367</v>
      </c>
      <c r="C67" s="0" t="n">
        <v>-1000</v>
      </c>
      <c r="D67" s="0" t="n">
        <v>0</v>
      </c>
    </row>
    <row r="68" customFormat="false" ht="15" hidden="false" customHeight="false" outlineLevel="0" collapsed="false">
      <c r="A68" s="0" t="s">
        <v>368</v>
      </c>
      <c r="B68" s="0" t="s">
        <v>369</v>
      </c>
      <c r="C68" s="0" t="n">
        <v>-1000</v>
      </c>
      <c r="D68" s="0" t="n">
        <v>0</v>
      </c>
    </row>
    <row r="69" customFormat="false" ht="15" hidden="false" customHeight="false" outlineLevel="0" collapsed="false">
      <c r="A69" s="0" t="s">
        <v>370</v>
      </c>
      <c r="B69" s="0" t="s">
        <v>371</v>
      </c>
      <c r="C69" s="0" t="n">
        <v>-1000</v>
      </c>
      <c r="D69" s="0" t="n">
        <v>0</v>
      </c>
    </row>
    <row r="70" customFormat="false" ht="15" hidden="false" customHeight="false" outlineLevel="0" collapsed="false">
      <c r="A70" s="0" t="s">
        <v>94</v>
      </c>
      <c r="B70" s="0" t="s">
        <v>95</v>
      </c>
      <c r="C70" s="0" t="n">
        <v>-1000</v>
      </c>
      <c r="D70" s="0" t="n">
        <v>0</v>
      </c>
    </row>
    <row r="71" customFormat="false" ht="15" hidden="false" customHeight="false" outlineLevel="0" collapsed="false">
      <c r="A71" s="0" t="s">
        <v>372</v>
      </c>
      <c r="B71" s="0" t="s">
        <v>373</v>
      </c>
      <c r="C71" s="0" t="n">
        <v>-1000</v>
      </c>
      <c r="D71" s="0" t="n">
        <v>0</v>
      </c>
    </row>
    <row r="72" customFormat="false" ht="15" hidden="false" customHeight="false" outlineLevel="0" collapsed="false">
      <c r="A72" s="0" t="s">
        <v>374</v>
      </c>
      <c r="B72" s="0" t="s">
        <v>375</v>
      </c>
      <c r="C72" s="0" t="n">
        <v>-1000</v>
      </c>
      <c r="D72" s="0" t="n">
        <v>0</v>
      </c>
    </row>
    <row r="73" customFormat="false" ht="15" hidden="false" customHeight="false" outlineLevel="0" collapsed="false">
      <c r="A73" s="0" t="s">
        <v>376</v>
      </c>
      <c r="B73" s="0" t="s">
        <v>377</v>
      </c>
      <c r="C73" s="0" t="n">
        <v>-1000</v>
      </c>
      <c r="D73" s="0" t="n">
        <v>0</v>
      </c>
    </row>
    <row r="74" customFormat="false" ht="15" hidden="false" customHeight="false" outlineLevel="0" collapsed="false">
      <c r="A74" s="0" t="s">
        <v>380</v>
      </c>
      <c r="B74" s="0" t="s">
        <v>381</v>
      </c>
      <c r="C74" s="0" t="n">
        <v>-1000</v>
      </c>
      <c r="D74" s="0" t="n">
        <v>0</v>
      </c>
    </row>
    <row r="75" customFormat="false" ht="15" hidden="false" customHeight="false" outlineLevel="0" collapsed="false">
      <c r="A75" s="0" t="s">
        <v>96</v>
      </c>
      <c r="B75" s="0" t="s">
        <v>97</v>
      </c>
      <c r="C75" s="0" t="n">
        <v>-1000</v>
      </c>
      <c r="D75" s="0" t="n">
        <v>0</v>
      </c>
    </row>
    <row r="76" customFormat="false" ht="15" hidden="false" customHeight="false" outlineLevel="0" collapsed="false">
      <c r="A76" s="0" t="s">
        <v>599</v>
      </c>
      <c r="B76" s="0" t="s">
        <v>600</v>
      </c>
      <c r="C76" s="0" t="n">
        <v>-1000</v>
      </c>
      <c r="D76" s="0" t="n">
        <v>0</v>
      </c>
    </row>
    <row r="77" customFormat="false" ht="15" hidden="false" customHeight="false" outlineLevel="0" collapsed="false">
      <c r="A77" s="0" t="s">
        <v>98</v>
      </c>
      <c r="B77" s="0" t="s">
        <v>99</v>
      </c>
      <c r="C77" s="0" t="n">
        <v>-1000</v>
      </c>
      <c r="D77" s="0" t="n">
        <v>1000</v>
      </c>
    </row>
    <row r="78" customFormat="false" ht="15" hidden="false" customHeight="false" outlineLevel="0" collapsed="false">
      <c r="A78" s="0" t="s">
        <v>382</v>
      </c>
      <c r="B78" s="0" t="s">
        <v>383</v>
      </c>
      <c r="C78" s="0" t="n">
        <v>-1000</v>
      </c>
      <c r="D78" s="0" t="n">
        <v>0</v>
      </c>
    </row>
    <row r="79" customFormat="false" ht="15" hidden="false" customHeight="false" outlineLevel="0" collapsed="false">
      <c r="A79" s="0" t="s">
        <v>384</v>
      </c>
      <c r="B79" s="0" t="s">
        <v>385</v>
      </c>
      <c r="C79" s="0" t="n">
        <v>-1000</v>
      </c>
      <c r="D79" s="0" t="n">
        <v>0</v>
      </c>
    </row>
    <row r="80" customFormat="false" ht="15" hidden="false" customHeight="false" outlineLevel="0" collapsed="false">
      <c r="A80" s="0" t="s">
        <v>388</v>
      </c>
      <c r="B80" s="0" t="s">
        <v>389</v>
      </c>
      <c r="C80" s="0" t="n">
        <v>-1000</v>
      </c>
      <c r="D80" s="0" t="n">
        <v>0</v>
      </c>
    </row>
    <row r="81" customFormat="false" ht="15" hidden="false" customHeight="false" outlineLevel="0" collapsed="false">
      <c r="A81" s="0" t="s">
        <v>390</v>
      </c>
      <c r="B81" s="0" t="s">
        <v>391</v>
      </c>
      <c r="C81" s="0" t="n">
        <v>-1000</v>
      </c>
      <c r="D81" s="0" t="n">
        <v>0</v>
      </c>
    </row>
    <row r="82" customFormat="false" ht="15" hidden="false" customHeight="false" outlineLevel="0" collapsed="false">
      <c r="A82" s="0" t="s">
        <v>392</v>
      </c>
      <c r="B82" s="0" t="s">
        <v>393</v>
      </c>
      <c r="C82" s="0" t="n">
        <v>-1000</v>
      </c>
      <c r="D82" s="0" t="n">
        <v>0</v>
      </c>
    </row>
    <row r="83" customFormat="false" ht="15" hidden="false" customHeight="false" outlineLevel="0" collapsed="false">
      <c r="A83" s="0" t="s">
        <v>394</v>
      </c>
      <c r="B83" s="0" t="s">
        <v>395</v>
      </c>
      <c r="C83" s="0" t="n">
        <v>-1000</v>
      </c>
      <c r="D83" s="0" t="n">
        <v>0</v>
      </c>
    </row>
    <row r="84" customFormat="false" ht="15" hidden="false" customHeight="false" outlineLevel="0" collapsed="false">
      <c r="A84" s="0" t="s">
        <v>396</v>
      </c>
      <c r="B84" s="0" t="s">
        <v>397</v>
      </c>
      <c r="C84" s="0" t="n">
        <v>-1000</v>
      </c>
      <c r="D84" s="0" t="n">
        <v>0</v>
      </c>
    </row>
    <row r="85" customFormat="false" ht="15" hidden="false" customHeight="false" outlineLevel="0" collapsed="false">
      <c r="A85" s="0" t="s">
        <v>398</v>
      </c>
      <c r="B85" s="0" t="s">
        <v>399</v>
      </c>
      <c r="C85" s="0" t="n">
        <v>-1000</v>
      </c>
      <c r="D85" s="0" t="n">
        <v>0</v>
      </c>
    </row>
    <row r="86" customFormat="false" ht="15" hidden="false" customHeight="false" outlineLevel="0" collapsed="false">
      <c r="A86" s="0" t="s">
        <v>400</v>
      </c>
      <c r="B86" s="0" t="s">
        <v>401</v>
      </c>
      <c r="C86" s="0" t="n">
        <v>-1000</v>
      </c>
      <c r="D86" s="0" t="n">
        <v>0</v>
      </c>
    </row>
    <row r="87" customFormat="false" ht="15" hidden="false" customHeight="false" outlineLevel="0" collapsed="false">
      <c r="A87" s="0" t="s">
        <v>402</v>
      </c>
      <c r="B87" s="0" t="s">
        <v>403</v>
      </c>
      <c r="C87" s="0" t="n">
        <v>-1000</v>
      </c>
      <c r="D87" s="0" t="n">
        <v>0</v>
      </c>
    </row>
    <row r="88" customFormat="false" ht="15" hidden="false" customHeight="false" outlineLevel="0" collapsed="false">
      <c r="A88" s="0" t="s">
        <v>404</v>
      </c>
      <c r="B88" s="0" t="s">
        <v>405</v>
      </c>
      <c r="C88" s="0" t="n">
        <v>-1000</v>
      </c>
      <c r="D88" s="0" t="n">
        <v>0</v>
      </c>
    </row>
    <row r="89" customFormat="false" ht="15" hidden="false" customHeight="false" outlineLevel="0" collapsed="false">
      <c r="A89" s="0" t="s">
        <v>408</v>
      </c>
      <c r="B89" s="0" t="s">
        <v>409</v>
      </c>
      <c r="C89" s="0" t="n">
        <v>-1000</v>
      </c>
      <c r="D89" s="0" t="n">
        <v>0</v>
      </c>
    </row>
    <row r="90" customFormat="false" ht="15" hidden="false" customHeight="false" outlineLevel="0" collapsed="false">
      <c r="A90" s="0" t="s">
        <v>410</v>
      </c>
      <c r="B90" s="0" t="s">
        <v>411</v>
      </c>
      <c r="C90" s="0" t="n">
        <v>-1000</v>
      </c>
      <c r="D90" s="0" t="n">
        <v>0</v>
      </c>
    </row>
    <row r="91" customFormat="false" ht="15" hidden="false" customHeight="false" outlineLevel="0" collapsed="false">
      <c r="A91" s="0" t="s">
        <v>100</v>
      </c>
      <c r="B91" s="0" t="s">
        <v>101</v>
      </c>
      <c r="C91" s="0" t="n">
        <v>-1000</v>
      </c>
      <c r="D91" s="0" t="n">
        <v>0</v>
      </c>
    </row>
    <row r="92" customFormat="false" ht="15" hidden="false" customHeight="false" outlineLevel="0" collapsed="false">
      <c r="A92" s="0" t="s">
        <v>102</v>
      </c>
      <c r="B92" s="0" t="s">
        <v>103</v>
      </c>
      <c r="C92" s="0" t="n">
        <v>-1000</v>
      </c>
      <c r="D92" s="0" t="n">
        <v>0</v>
      </c>
    </row>
    <row r="93" customFormat="false" ht="15" hidden="false" customHeight="false" outlineLevel="0" collapsed="false">
      <c r="A93" s="0" t="s">
        <v>412</v>
      </c>
      <c r="B93" s="0" t="s">
        <v>413</v>
      </c>
      <c r="C93" s="0" t="n">
        <v>-1000</v>
      </c>
      <c r="D93" s="0" t="n">
        <v>0</v>
      </c>
    </row>
    <row r="94" customFormat="false" ht="15" hidden="false" customHeight="false" outlineLevel="0" collapsed="false">
      <c r="A94" s="0" t="s">
        <v>104</v>
      </c>
      <c r="B94" s="0" t="s">
        <v>105</v>
      </c>
      <c r="C94" s="0" t="n">
        <v>-1000</v>
      </c>
      <c r="D94" s="0" t="n">
        <v>0</v>
      </c>
    </row>
    <row r="95" customFormat="false" ht="15" hidden="false" customHeight="false" outlineLevel="0" collapsed="false">
      <c r="A95" s="0" t="s">
        <v>414</v>
      </c>
      <c r="B95" s="0" t="s">
        <v>415</v>
      </c>
      <c r="C95" s="0" t="n">
        <v>-1000</v>
      </c>
      <c r="D95" s="0" t="n">
        <v>0</v>
      </c>
    </row>
    <row r="96" customFormat="false" ht="15" hidden="false" customHeight="false" outlineLevel="0" collapsed="false">
      <c r="A96" s="0" t="s">
        <v>416</v>
      </c>
      <c r="B96" s="0" t="s">
        <v>417</v>
      </c>
      <c r="C96" s="0" t="n">
        <v>-1000</v>
      </c>
      <c r="D96" s="0" t="n">
        <v>0</v>
      </c>
    </row>
    <row r="97" customFormat="false" ht="15" hidden="false" customHeight="false" outlineLevel="0" collapsed="false">
      <c r="A97" s="0" t="s">
        <v>418</v>
      </c>
      <c r="B97" s="0" t="s">
        <v>419</v>
      </c>
      <c r="C97" s="0" t="n">
        <v>-1000</v>
      </c>
      <c r="D97" s="0" t="n">
        <v>0</v>
      </c>
    </row>
    <row r="98" customFormat="false" ht="15" hidden="false" customHeight="false" outlineLevel="0" collapsed="false">
      <c r="A98" s="0" t="s">
        <v>420</v>
      </c>
      <c r="B98" s="0" t="s">
        <v>421</v>
      </c>
      <c r="C98" s="0" t="n">
        <v>-1000</v>
      </c>
      <c r="D98" s="0" t="n">
        <v>0</v>
      </c>
    </row>
    <row r="99" customFormat="false" ht="15" hidden="false" customHeight="false" outlineLevel="0" collapsed="false">
      <c r="A99" s="0" t="s">
        <v>106</v>
      </c>
      <c r="B99" s="0" t="s">
        <v>107</v>
      </c>
      <c r="C99" s="0" t="n">
        <v>-1000</v>
      </c>
      <c r="D99" s="0" t="n">
        <v>1000</v>
      </c>
    </row>
    <row r="100" customFormat="false" ht="15" hidden="false" customHeight="false" outlineLevel="0" collapsed="false">
      <c r="A100" s="0" t="s">
        <v>422</v>
      </c>
      <c r="B100" s="0" t="s">
        <v>423</v>
      </c>
      <c r="C100" s="0" t="n">
        <v>-1000</v>
      </c>
      <c r="D100" s="0" t="n">
        <v>0</v>
      </c>
    </row>
    <row r="101" customFormat="false" ht="15" hidden="false" customHeight="false" outlineLevel="0" collapsed="false">
      <c r="A101" s="0" t="s">
        <v>108</v>
      </c>
      <c r="B101" s="0" t="s">
        <v>109</v>
      </c>
      <c r="C101" s="0" t="n">
        <v>-1000</v>
      </c>
      <c r="D101" s="0" t="n">
        <v>0</v>
      </c>
    </row>
    <row r="102" customFormat="false" ht="15" hidden="false" customHeight="false" outlineLevel="0" collapsed="false">
      <c r="A102" s="0" t="s">
        <v>424</v>
      </c>
      <c r="B102" s="0" t="s">
        <v>425</v>
      </c>
      <c r="C102" s="0" t="n">
        <v>-1000</v>
      </c>
      <c r="D102" s="0" t="n">
        <v>0</v>
      </c>
    </row>
    <row r="103" customFormat="false" ht="15" hidden="false" customHeight="false" outlineLevel="0" collapsed="false">
      <c r="A103" s="0" t="s">
        <v>601</v>
      </c>
      <c r="B103" s="0" t="s">
        <v>602</v>
      </c>
      <c r="C103" s="0" t="n">
        <v>-1000</v>
      </c>
      <c r="D103" s="0" t="n">
        <v>0</v>
      </c>
    </row>
    <row r="104" customFormat="false" ht="15" hidden="false" customHeight="false" outlineLevel="0" collapsed="false">
      <c r="A104" s="0" t="s">
        <v>118</v>
      </c>
      <c r="B104" s="0" t="s">
        <v>119</v>
      </c>
      <c r="C104" s="0" t="n">
        <v>-1000</v>
      </c>
      <c r="D104" s="0" t="n">
        <v>0</v>
      </c>
    </row>
    <row r="105" customFormat="false" ht="15" hidden="false" customHeight="false" outlineLevel="0" collapsed="false">
      <c r="A105" s="0" t="s">
        <v>120</v>
      </c>
      <c r="B105" s="0" t="s">
        <v>121</v>
      </c>
      <c r="C105" s="0" t="n">
        <v>-1000</v>
      </c>
      <c r="D105" s="0" t="n">
        <v>1000</v>
      </c>
    </row>
    <row r="106" customFormat="false" ht="15" hidden="false" customHeight="false" outlineLevel="0" collapsed="false">
      <c r="A106" s="0" t="s">
        <v>426</v>
      </c>
      <c r="B106" s="0" t="s">
        <v>427</v>
      </c>
      <c r="C106" s="0" t="n">
        <v>-1000</v>
      </c>
      <c r="D106" s="0" t="n">
        <v>0</v>
      </c>
    </row>
    <row r="107" customFormat="false" ht="15" hidden="false" customHeight="false" outlineLevel="0" collapsed="false">
      <c r="A107" s="0" t="s">
        <v>122</v>
      </c>
      <c r="B107" s="0" t="s">
        <v>123</v>
      </c>
      <c r="C107" s="0" t="n">
        <v>-1000</v>
      </c>
      <c r="D107" s="0" t="n">
        <v>0</v>
      </c>
    </row>
    <row r="108" customFormat="false" ht="15" hidden="false" customHeight="false" outlineLevel="0" collapsed="false">
      <c r="A108" s="0" t="s">
        <v>124</v>
      </c>
      <c r="B108" s="0" t="s">
        <v>125</v>
      </c>
      <c r="C108" s="0" t="n">
        <v>-1000</v>
      </c>
      <c r="D108" s="0" t="n">
        <v>0</v>
      </c>
    </row>
    <row r="109" customFormat="false" ht="15" hidden="false" customHeight="false" outlineLevel="0" collapsed="false">
      <c r="A109" s="0" t="s">
        <v>428</v>
      </c>
      <c r="B109" s="0" t="s">
        <v>429</v>
      </c>
      <c r="C109" s="0" t="n">
        <v>-1000</v>
      </c>
      <c r="D109" s="0" t="n">
        <v>0</v>
      </c>
    </row>
    <row r="110" customFormat="false" ht="15" hidden="false" customHeight="false" outlineLevel="0" collapsed="false">
      <c r="A110" s="0" t="s">
        <v>430</v>
      </c>
      <c r="B110" s="0" t="s">
        <v>431</v>
      </c>
      <c r="C110" s="0" t="n">
        <v>-1000</v>
      </c>
      <c r="D110" s="0" t="n">
        <v>0</v>
      </c>
    </row>
    <row r="111" customFormat="false" ht="15" hidden="false" customHeight="false" outlineLevel="0" collapsed="false">
      <c r="A111" s="0" t="s">
        <v>432</v>
      </c>
      <c r="B111" s="0" t="s">
        <v>433</v>
      </c>
      <c r="C111" s="0" t="n">
        <v>-1000</v>
      </c>
      <c r="D111" s="0" t="n">
        <v>0</v>
      </c>
    </row>
    <row r="112" customFormat="false" ht="15" hidden="false" customHeight="false" outlineLevel="0" collapsed="false">
      <c r="A112" s="0" t="s">
        <v>434</v>
      </c>
      <c r="B112" s="0" t="s">
        <v>435</v>
      </c>
      <c r="C112" s="0" t="n">
        <v>-1000</v>
      </c>
      <c r="D112" s="0" t="n">
        <v>0</v>
      </c>
    </row>
    <row r="113" customFormat="false" ht="15" hidden="false" customHeight="false" outlineLevel="0" collapsed="false">
      <c r="A113" s="0" t="s">
        <v>436</v>
      </c>
      <c r="B113" s="0" t="s">
        <v>437</v>
      </c>
      <c r="C113" s="0" t="n">
        <v>-1000</v>
      </c>
      <c r="D113" s="0" t="n">
        <v>0</v>
      </c>
    </row>
    <row r="114" customFormat="false" ht="15" hidden="false" customHeight="false" outlineLevel="0" collapsed="false">
      <c r="A114" s="0" t="s">
        <v>126</v>
      </c>
      <c r="B114" s="0" t="s">
        <v>127</v>
      </c>
      <c r="C114" s="0" t="n">
        <v>-1000</v>
      </c>
      <c r="D114" s="0" t="n">
        <v>0</v>
      </c>
    </row>
    <row r="115" customFormat="false" ht="15" hidden="false" customHeight="false" outlineLevel="0" collapsed="false">
      <c r="A115" s="0" t="s">
        <v>440</v>
      </c>
      <c r="B115" s="0" t="s">
        <v>441</v>
      </c>
      <c r="C115" s="0" t="n">
        <v>-1000</v>
      </c>
      <c r="D115" s="0" t="n">
        <v>0</v>
      </c>
    </row>
    <row r="116" customFormat="false" ht="15" hidden="false" customHeight="false" outlineLevel="0" collapsed="false">
      <c r="A116" s="0" t="s">
        <v>442</v>
      </c>
      <c r="B116" s="0" t="s">
        <v>443</v>
      </c>
      <c r="C116" s="0" t="n">
        <v>-1000</v>
      </c>
      <c r="D116" s="0" t="n">
        <v>0</v>
      </c>
    </row>
    <row r="117" customFormat="false" ht="15" hidden="false" customHeight="false" outlineLevel="0" collapsed="false">
      <c r="A117" s="0" t="s">
        <v>444</v>
      </c>
      <c r="B117" s="0" t="s">
        <v>445</v>
      </c>
      <c r="C117" s="0" t="n">
        <v>-1000</v>
      </c>
      <c r="D117" s="0" t="n">
        <v>0</v>
      </c>
    </row>
    <row r="118" customFormat="false" ht="15" hidden="false" customHeight="false" outlineLevel="0" collapsed="false">
      <c r="A118" s="0" t="s">
        <v>446</v>
      </c>
      <c r="B118" s="0" t="s">
        <v>447</v>
      </c>
      <c r="C118" s="0" t="n">
        <v>-1000</v>
      </c>
      <c r="D118" s="0" t="n">
        <v>0</v>
      </c>
    </row>
    <row r="119" customFormat="false" ht="15" hidden="false" customHeight="false" outlineLevel="0" collapsed="false">
      <c r="A119" s="0" t="s">
        <v>448</v>
      </c>
      <c r="B119" s="0" t="s">
        <v>449</v>
      </c>
      <c r="C119" s="0" t="n">
        <v>-1000</v>
      </c>
      <c r="D119" s="0" t="n">
        <v>0</v>
      </c>
    </row>
    <row r="120" customFormat="false" ht="15" hidden="false" customHeight="false" outlineLevel="0" collapsed="false">
      <c r="A120" s="0" t="s">
        <v>450</v>
      </c>
      <c r="B120" s="0" t="s">
        <v>451</v>
      </c>
      <c r="C120" s="0" t="n">
        <v>-1000</v>
      </c>
      <c r="D120" s="0" t="n">
        <v>0</v>
      </c>
    </row>
    <row r="121" customFormat="false" ht="15" hidden="false" customHeight="false" outlineLevel="0" collapsed="false">
      <c r="A121" s="0" t="s">
        <v>452</v>
      </c>
      <c r="B121" s="0" t="s">
        <v>453</v>
      </c>
      <c r="C121" s="0" t="n">
        <v>-1000</v>
      </c>
      <c r="D121" s="0" t="n">
        <v>0</v>
      </c>
    </row>
    <row r="122" customFormat="false" ht="15" hidden="false" customHeight="false" outlineLevel="0" collapsed="false">
      <c r="A122" s="0" t="s">
        <v>454</v>
      </c>
      <c r="B122" s="0" t="s">
        <v>455</v>
      </c>
      <c r="C122" s="0" t="n">
        <v>-1000</v>
      </c>
      <c r="D122" s="0" t="n">
        <v>0</v>
      </c>
    </row>
    <row r="123" customFormat="false" ht="15" hidden="false" customHeight="false" outlineLevel="0" collapsed="false">
      <c r="A123" s="0" t="s">
        <v>456</v>
      </c>
      <c r="B123" s="0" t="s">
        <v>457</v>
      </c>
      <c r="C123" s="0" t="n">
        <v>-1000</v>
      </c>
      <c r="D123" s="0" t="n">
        <v>0</v>
      </c>
    </row>
    <row r="124" customFormat="false" ht="15" hidden="false" customHeight="false" outlineLevel="0" collapsed="false">
      <c r="A124" s="0" t="s">
        <v>603</v>
      </c>
      <c r="B124" s="0" t="s">
        <v>604</v>
      </c>
      <c r="C124" s="0" t="n">
        <v>-1000</v>
      </c>
      <c r="D124" s="0" t="n">
        <v>0</v>
      </c>
    </row>
    <row r="125" customFormat="false" ht="15" hidden="false" customHeight="false" outlineLevel="0" collapsed="false">
      <c r="A125" s="0" t="s">
        <v>458</v>
      </c>
      <c r="B125" s="0" t="s">
        <v>459</v>
      </c>
      <c r="C125" s="0" t="n">
        <v>-1000</v>
      </c>
      <c r="D125" s="0" t="n">
        <v>0</v>
      </c>
    </row>
    <row r="126" customFormat="false" ht="15" hidden="false" customHeight="false" outlineLevel="0" collapsed="false">
      <c r="A126" s="0" t="s">
        <v>460</v>
      </c>
      <c r="B126" s="0" t="s">
        <v>461</v>
      </c>
      <c r="C126" s="0" t="n">
        <v>-1000</v>
      </c>
      <c r="D126" s="0" t="n">
        <v>0</v>
      </c>
    </row>
    <row r="127" customFormat="false" ht="15" hidden="false" customHeight="false" outlineLevel="0" collapsed="false">
      <c r="A127" s="0" t="s">
        <v>462</v>
      </c>
      <c r="B127" s="0" t="s">
        <v>463</v>
      </c>
      <c r="C127" s="0" t="n">
        <v>-1000</v>
      </c>
      <c r="D127" s="0" t="n">
        <v>0</v>
      </c>
    </row>
    <row r="128" customFormat="false" ht="15" hidden="false" customHeight="false" outlineLevel="0" collapsed="false">
      <c r="A128" s="0" t="s">
        <v>464</v>
      </c>
      <c r="B128" s="0" t="s">
        <v>465</v>
      </c>
      <c r="C128" s="0" t="n">
        <v>-1000</v>
      </c>
      <c r="D128" s="0" t="n">
        <v>0</v>
      </c>
    </row>
    <row r="129" customFormat="false" ht="15" hidden="false" customHeight="false" outlineLevel="0" collapsed="false">
      <c r="A129" s="0" t="s">
        <v>466</v>
      </c>
      <c r="B129" s="0" t="s">
        <v>467</v>
      </c>
      <c r="C129" s="0" t="n">
        <v>-1000</v>
      </c>
      <c r="D129" s="0" t="n">
        <v>0</v>
      </c>
    </row>
    <row r="130" customFormat="false" ht="15" hidden="false" customHeight="false" outlineLevel="0" collapsed="false">
      <c r="A130" s="0" t="s">
        <v>468</v>
      </c>
      <c r="B130" s="0" t="s">
        <v>469</v>
      </c>
      <c r="C130" s="0" t="n">
        <v>-1000</v>
      </c>
      <c r="D130" s="0" t="n">
        <v>0</v>
      </c>
    </row>
    <row r="131" customFormat="false" ht="15" hidden="false" customHeight="false" outlineLevel="0" collapsed="false">
      <c r="A131" s="0" t="s">
        <v>470</v>
      </c>
      <c r="B131" s="0" t="s">
        <v>471</v>
      </c>
      <c r="C131" s="0" t="n">
        <v>-1000</v>
      </c>
      <c r="D131" s="0" t="n">
        <v>0</v>
      </c>
    </row>
    <row r="132" customFormat="false" ht="15" hidden="false" customHeight="false" outlineLevel="0" collapsed="false">
      <c r="A132" s="0" t="s">
        <v>128</v>
      </c>
      <c r="B132" s="0" t="s">
        <v>129</v>
      </c>
      <c r="C132" s="0" t="n">
        <v>-1000</v>
      </c>
      <c r="D132" s="0" t="n">
        <v>0</v>
      </c>
    </row>
    <row r="133" customFormat="false" ht="15" hidden="false" customHeight="false" outlineLevel="0" collapsed="false">
      <c r="A133" s="0" t="s">
        <v>130</v>
      </c>
      <c r="B133" s="0" t="s">
        <v>131</v>
      </c>
      <c r="C133" s="0" t="n">
        <v>-1000</v>
      </c>
      <c r="D133" s="0" t="n">
        <v>0</v>
      </c>
    </row>
    <row r="134" customFormat="false" ht="15" hidden="false" customHeight="false" outlineLevel="0" collapsed="false">
      <c r="A134" s="0" t="s">
        <v>472</v>
      </c>
      <c r="B134" s="0" t="s">
        <v>473</v>
      </c>
      <c r="C134" s="0" t="n">
        <v>-1000</v>
      </c>
      <c r="D134" s="0" t="n">
        <v>0</v>
      </c>
    </row>
    <row r="135" customFormat="false" ht="15" hidden="false" customHeight="false" outlineLevel="0" collapsed="false">
      <c r="A135" s="0" t="s">
        <v>474</v>
      </c>
      <c r="B135" s="0" t="s">
        <v>475</v>
      </c>
      <c r="C135" s="0" t="n">
        <v>-1000</v>
      </c>
      <c r="D135" s="0" t="n">
        <v>0</v>
      </c>
    </row>
    <row r="136" customFormat="false" ht="15" hidden="false" customHeight="false" outlineLevel="0" collapsed="false">
      <c r="A136" s="0" t="s">
        <v>132</v>
      </c>
      <c r="B136" s="0" t="s">
        <v>133</v>
      </c>
      <c r="C136" s="0" t="n">
        <v>-1000</v>
      </c>
      <c r="D136" s="0" t="n">
        <v>0</v>
      </c>
    </row>
    <row r="137" customFormat="false" ht="15" hidden="false" customHeight="false" outlineLevel="0" collapsed="false">
      <c r="A137" s="0" t="s">
        <v>605</v>
      </c>
      <c r="B137" s="0" t="s">
        <v>606</v>
      </c>
      <c r="C137" s="0" t="n">
        <v>-1000</v>
      </c>
      <c r="D137" s="0" t="n">
        <v>0</v>
      </c>
    </row>
    <row r="138" customFormat="false" ht="15" hidden="false" customHeight="false" outlineLevel="0" collapsed="false">
      <c r="A138" s="0" t="s">
        <v>134</v>
      </c>
      <c r="B138" s="0" t="s">
        <v>135</v>
      </c>
      <c r="C138" s="0" t="n">
        <v>-1000</v>
      </c>
      <c r="D138" s="0" t="n">
        <v>0</v>
      </c>
    </row>
    <row r="139" customFormat="false" ht="15" hidden="false" customHeight="false" outlineLevel="0" collapsed="false">
      <c r="A139" s="0" t="s">
        <v>476</v>
      </c>
      <c r="B139" s="0" t="s">
        <v>477</v>
      </c>
      <c r="C139" s="0" t="n">
        <v>-1000</v>
      </c>
      <c r="D139" s="0" t="n">
        <v>1000</v>
      </c>
    </row>
    <row r="140" customFormat="false" ht="15" hidden="false" customHeight="false" outlineLevel="0" collapsed="false">
      <c r="A140" s="0" t="s">
        <v>478</v>
      </c>
      <c r="B140" s="0" t="s">
        <v>479</v>
      </c>
      <c r="C140" s="0" t="n">
        <v>-1000</v>
      </c>
      <c r="D140" s="0" t="n">
        <v>0</v>
      </c>
    </row>
    <row r="141" customFormat="false" ht="15" hidden="false" customHeight="false" outlineLevel="0" collapsed="false">
      <c r="A141" s="0" t="s">
        <v>572</v>
      </c>
      <c r="B141" s="0" t="s">
        <v>573</v>
      </c>
      <c r="C141" s="0" t="n">
        <v>-1000</v>
      </c>
      <c r="D141" s="0" t="n">
        <v>0</v>
      </c>
    </row>
    <row r="142" customFormat="false" ht="15" hidden="false" customHeight="false" outlineLevel="0" collapsed="false">
      <c r="A142" s="0" t="s">
        <v>574</v>
      </c>
      <c r="B142" s="0" t="s">
        <v>575</v>
      </c>
      <c r="C142" s="0" t="n">
        <v>-1000</v>
      </c>
      <c r="D142" s="0" t="n">
        <v>0</v>
      </c>
    </row>
    <row r="143" customFormat="false" ht="15" hidden="false" customHeight="false" outlineLevel="0" collapsed="false">
      <c r="A143" s="0" t="s">
        <v>136</v>
      </c>
      <c r="B143" s="0" t="s">
        <v>137</v>
      </c>
      <c r="C143" s="0" t="n">
        <v>-1000</v>
      </c>
      <c r="D143" s="0" t="n">
        <v>0</v>
      </c>
    </row>
    <row r="144" customFormat="false" ht="15" hidden="false" customHeight="false" outlineLevel="0" collapsed="false">
      <c r="A144" s="0" t="s">
        <v>480</v>
      </c>
      <c r="B144" s="0" t="s">
        <v>481</v>
      </c>
      <c r="C144" s="0" t="n">
        <v>-1000</v>
      </c>
      <c r="D144" s="0" t="n">
        <v>0</v>
      </c>
    </row>
    <row r="145" customFormat="false" ht="15" hidden="false" customHeight="false" outlineLevel="0" collapsed="false">
      <c r="A145" s="0" t="s">
        <v>482</v>
      </c>
      <c r="B145" s="0" t="s">
        <v>483</v>
      </c>
      <c r="C145" s="0" t="n">
        <v>-1000</v>
      </c>
      <c r="D145" s="0" t="n">
        <v>0</v>
      </c>
    </row>
    <row r="146" customFormat="false" ht="15" hidden="false" customHeight="false" outlineLevel="0" collapsed="false">
      <c r="A146" s="0" t="s">
        <v>484</v>
      </c>
      <c r="B146" s="0" t="s">
        <v>485</v>
      </c>
      <c r="C146" s="0" t="n">
        <v>-1000</v>
      </c>
      <c r="D146" s="0" t="n">
        <v>0</v>
      </c>
    </row>
    <row r="147" customFormat="false" ht="15" hidden="false" customHeight="false" outlineLevel="0" collapsed="false">
      <c r="A147" s="0" t="s">
        <v>138</v>
      </c>
      <c r="B147" s="0" t="s">
        <v>139</v>
      </c>
      <c r="C147" s="0" t="n">
        <v>-1000</v>
      </c>
      <c r="D147" s="0" t="n">
        <v>0</v>
      </c>
    </row>
    <row r="148" customFormat="false" ht="15" hidden="false" customHeight="false" outlineLevel="0" collapsed="false">
      <c r="A148" s="0" t="s">
        <v>140</v>
      </c>
      <c r="B148" s="0" t="s">
        <v>141</v>
      </c>
      <c r="C148" s="0" t="n">
        <v>-1000</v>
      </c>
      <c r="D148" s="0" t="n">
        <v>0</v>
      </c>
    </row>
    <row r="149" customFormat="false" ht="15" hidden="false" customHeight="false" outlineLevel="0" collapsed="false">
      <c r="A149" s="0" t="s">
        <v>142</v>
      </c>
      <c r="B149" s="0" t="s">
        <v>143</v>
      </c>
      <c r="C149" s="0" t="n">
        <v>-1000</v>
      </c>
      <c r="D149" s="0" t="n">
        <v>0</v>
      </c>
    </row>
    <row r="150" customFormat="false" ht="15" hidden="false" customHeight="false" outlineLevel="0" collapsed="false">
      <c r="A150" s="0" t="s">
        <v>144</v>
      </c>
      <c r="B150" s="0" t="s">
        <v>145</v>
      </c>
      <c r="C150" s="0" t="n">
        <v>-1000</v>
      </c>
      <c r="D150" s="0" t="n">
        <v>0</v>
      </c>
    </row>
    <row r="151" customFormat="false" ht="15" hidden="false" customHeight="false" outlineLevel="0" collapsed="false">
      <c r="A151" s="0" t="s">
        <v>146</v>
      </c>
      <c r="B151" s="0" t="s">
        <v>147</v>
      </c>
      <c r="C151" s="0" t="n">
        <v>-1000</v>
      </c>
      <c r="D151" s="0" t="n">
        <v>0</v>
      </c>
    </row>
    <row r="152" customFormat="false" ht="15" hidden="false" customHeight="false" outlineLevel="0" collapsed="false">
      <c r="A152" s="0" t="s">
        <v>576</v>
      </c>
      <c r="B152" s="0" t="s">
        <v>577</v>
      </c>
      <c r="C152" s="0" t="n">
        <v>-1000</v>
      </c>
      <c r="D152" s="0" t="n">
        <v>0</v>
      </c>
    </row>
    <row r="153" customFormat="false" ht="15" hidden="false" customHeight="false" outlineLevel="0" collapsed="false">
      <c r="A153" s="0" t="s">
        <v>148</v>
      </c>
      <c r="B153" s="0" t="s">
        <v>149</v>
      </c>
      <c r="C153" s="0" t="n">
        <v>-1000</v>
      </c>
      <c r="D153" s="0" t="n">
        <v>0</v>
      </c>
    </row>
    <row r="154" customFormat="false" ht="15" hidden="false" customHeight="false" outlineLevel="0" collapsed="false">
      <c r="A154" s="0" t="s">
        <v>150</v>
      </c>
      <c r="B154" s="0" t="s">
        <v>151</v>
      </c>
      <c r="C154" s="0" t="n">
        <v>-1000</v>
      </c>
      <c r="D154" s="0" t="n">
        <v>0</v>
      </c>
    </row>
    <row r="155" customFormat="false" ht="15" hidden="false" customHeight="false" outlineLevel="0" collapsed="false">
      <c r="A155" s="0" t="s">
        <v>486</v>
      </c>
      <c r="B155" s="0" t="s">
        <v>487</v>
      </c>
      <c r="C155" s="0" t="n">
        <v>-1000</v>
      </c>
      <c r="D155" s="0" t="n">
        <v>0</v>
      </c>
    </row>
    <row r="156" customFormat="false" ht="15" hidden="false" customHeight="false" outlineLevel="0" collapsed="false">
      <c r="A156" s="0" t="s">
        <v>578</v>
      </c>
      <c r="B156" s="0" t="s">
        <v>579</v>
      </c>
      <c r="C156" s="0" t="n">
        <v>-1000</v>
      </c>
      <c r="D156" s="0" t="n">
        <v>0</v>
      </c>
    </row>
    <row r="157" customFormat="false" ht="15" hidden="false" customHeight="false" outlineLevel="0" collapsed="false">
      <c r="A157" s="0" t="s">
        <v>152</v>
      </c>
      <c r="B157" s="0" t="s">
        <v>153</v>
      </c>
      <c r="C157" s="0" t="n">
        <v>-1000</v>
      </c>
      <c r="D157" s="0" t="n">
        <v>0</v>
      </c>
    </row>
    <row r="158" customFormat="false" ht="15" hidden="false" customHeight="false" outlineLevel="0" collapsed="false">
      <c r="A158" s="0" t="s">
        <v>154</v>
      </c>
      <c r="B158" s="0" t="s">
        <v>155</v>
      </c>
      <c r="C158" s="0" t="n">
        <v>-1000</v>
      </c>
      <c r="D158" s="0" t="n">
        <v>0</v>
      </c>
    </row>
    <row r="159" customFormat="false" ht="15" hidden="false" customHeight="false" outlineLevel="0" collapsed="false">
      <c r="A159" s="0" t="s">
        <v>156</v>
      </c>
      <c r="B159" s="0" t="s">
        <v>157</v>
      </c>
      <c r="C159" s="0" t="n">
        <v>-1000</v>
      </c>
      <c r="D159" s="0" t="n">
        <v>0</v>
      </c>
    </row>
    <row r="160" customFormat="false" ht="15" hidden="false" customHeight="false" outlineLevel="0" collapsed="false">
      <c r="A160" s="0" t="s">
        <v>607</v>
      </c>
      <c r="B160" s="0" t="s">
        <v>608</v>
      </c>
      <c r="C160" s="0" t="n">
        <v>-1000</v>
      </c>
      <c r="D160" s="0" t="n">
        <v>0</v>
      </c>
    </row>
    <row r="161" customFormat="false" ht="15" hidden="false" customHeight="false" outlineLevel="0" collapsed="false">
      <c r="A161" s="0" t="s">
        <v>488</v>
      </c>
      <c r="B161" s="0" t="s">
        <v>489</v>
      </c>
      <c r="C161" s="0" t="n">
        <v>-1000</v>
      </c>
      <c r="D161" s="0" t="n">
        <v>0</v>
      </c>
    </row>
    <row r="162" customFormat="false" ht="15" hidden="false" customHeight="false" outlineLevel="0" collapsed="false">
      <c r="A162" s="0" t="s">
        <v>490</v>
      </c>
      <c r="B162" s="0" t="s">
        <v>491</v>
      </c>
      <c r="C162" s="0" t="n">
        <v>-1000</v>
      </c>
      <c r="D162" s="0" t="n">
        <v>0</v>
      </c>
    </row>
    <row r="163" customFormat="false" ht="15" hidden="false" customHeight="false" outlineLevel="0" collapsed="false">
      <c r="A163" s="0" t="s">
        <v>492</v>
      </c>
      <c r="B163" s="0" t="s">
        <v>493</v>
      </c>
      <c r="C163" s="0" t="n">
        <v>-1000</v>
      </c>
      <c r="D163" s="0" t="n">
        <v>0</v>
      </c>
    </row>
    <row r="164" customFormat="false" ht="15" hidden="false" customHeight="false" outlineLevel="0" collapsed="false">
      <c r="A164" s="0" t="s">
        <v>494</v>
      </c>
      <c r="B164" s="0" t="s">
        <v>495</v>
      </c>
      <c r="C164" s="0" t="n">
        <v>-1000</v>
      </c>
      <c r="D164" s="0" t="n">
        <v>0</v>
      </c>
    </row>
    <row r="165" customFormat="false" ht="15" hidden="false" customHeight="false" outlineLevel="0" collapsed="false">
      <c r="A165" s="0" t="s">
        <v>496</v>
      </c>
      <c r="B165" s="0" t="s">
        <v>497</v>
      </c>
      <c r="C165" s="0" t="n">
        <v>-1000</v>
      </c>
      <c r="D165" s="0" t="n">
        <v>0</v>
      </c>
    </row>
    <row r="166" customFormat="false" ht="15" hidden="false" customHeight="false" outlineLevel="0" collapsed="false">
      <c r="A166" s="0" t="s">
        <v>158</v>
      </c>
      <c r="B166" s="0" t="s">
        <v>159</v>
      </c>
      <c r="C166" s="0" t="n">
        <v>-1000</v>
      </c>
      <c r="D166" s="0" t="n">
        <v>0</v>
      </c>
    </row>
    <row r="167" customFormat="false" ht="15" hidden="false" customHeight="false" outlineLevel="0" collapsed="false">
      <c r="A167" s="0" t="s">
        <v>498</v>
      </c>
      <c r="B167" s="0" t="s">
        <v>499</v>
      </c>
      <c r="C167" s="0" t="n">
        <v>-1000</v>
      </c>
      <c r="D167" s="0" t="n">
        <v>0</v>
      </c>
    </row>
    <row r="168" customFormat="false" ht="15" hidden="false" customHeight="false" outlineLevel="0" collapsed="false">
      <c r="A168" s="0" t="s">
        <v>609</v>
      </c>
      <c r="B168" s="0" t="s">
        <v>610</v>
      </c>
      <c r="C168" s="0" t="n">
        <v>-1000</v>
      </c>
      <c r="D168" s="0" t="n">
        <v>0</v>
      </c>
    </row>
    <row r="169" customFormat="false" ht="15" hidden="false" customHeight="false" outlineLevel="0" collapsed="false">
      <c r="A169" s="0" t="s">
        <v>500</v>
      </c>
      <c r="B169" s="0" t="s">
        <v>501</v>
      </c>
      <c r="C169" s="0" t="n">
        <v>-1000</v>
      </c>
      <c r="D169" s="0" t="n">
        <v>0</v>
      </c>
    </row>
    <row r="170" customFormat="false" ht="15" hidden="false" customHeight="false" outlineLevel="0" collapsed="false">
      <c r="A170" s="0" t="s">
        <v>506</v>
      </c>
      <c r="B170" s="0" t="s">
        <v>507</v>
      </c>
      <c r="C170" s="0" t="n">
        <v>-1000</v>
      </c>
      <c r="D170" s="0" t="n">
        <v>0</v>
      </c>
    </row>
    <row r="171" customFormat="false" ht="15" hidden="false" customHeight="false" outlineLevel="0" collapsed="false">
      <c r="A171" s="0" t="s">
        <v>508</v>
      </c>
      <c r="B171" s="0" t="s">
        <v>509</v>
      </c>
      <c r="C171" s="0" t="n">
        <v>-1000</v>
      </c>
      <c r="D171" s="0" t="n">
        <v>0</v>
      </c>
    </row>
    <row r="172" customFormat="false" ht="15" hidden="false" customHeight="false" outlineLevel="0" collapsed="false">
      <c r="A172" s="0" t="s">
        <v>160</v>
      </c>
      <c r="B172" s="0" t="s">
        <v>161</v>
      </c>
      <c r="C172" s="0" t="n">
        <v>-1000</v>
      </c>
      <c r="D172" s="0" t="n">
        <v>0</v>
      </c>
    </row>
    <row r="173" customFormat="false" ht="15" hidden="false" customHeight="false" outlineLevel="0" collapsed="false">
      <c r="A173" s="0" t="s">
        <v>512</v>
      </c>
      <c r="B173" s="0" t="s">
        <v>513</v>
      </c>
      <c r="C173" s="0" t="n">
        <v>-1000</v>
      </c>
      <c r="D173" s="0" t="n">
        <v>0</v>
      </c>
    </row>
    <row r="174" customFormat="false" ht="15" hidden="false" customHeight="false" outlineLevel="0" collapsed="false">
      <c r="A174" s="0" t="s">
        <v>611</v>
      </c>
      <c r="B174" s="0" t="s">
        <v>612</v>
      </c>
      <c r="C174" s="0" t="n">
        <v>-1000</v>
      </c>
      <c r="D174" s="0" t="n">
        <v>0</v>
      </c>
    </row>
    <row r="175" customFormat="false" ht="15" hidden="false" customHeight="false" outlineLevel="0" collapsed="false">
      <c r="A175" s="0" t="s">
        <v>514</v>
      </c>
      <c r="B175" s="0" t="s">
        <v>515</v>
      </c>
      <c r="C175" s="0" t="n">
        <v>-1000</v>
      </c>
      <c r="D175" s="0" t="n">
        <v>0</v>
      </c>
    </row>
    <row r="176" customFormat="false" ht="15" hidden="false" customHeight="false" outlineLevel="0" collapsed="false">
      <c r="A176" s="0" t="s">
        <v>516</v>
      </c>
      <c r="B176" s="0" t="s">
        <v>517</v>
      </c>
      <c r="C176" s="0" t="n">
        <v>-1000</v>
      </c>
      <c r="D176" s="0" t="n">
        <v>0</v>
      </c>
    </row>
    <row r="177" customFormat="false" ht="15" hidden="false" customHeight="false" outlineLevel="0" collapsed="false">
      <c r="A177" s="0" t="s">
        <v>518</v>
      </c>
      <c r="B177" s="0" t="s">
        <v>519</v>
      </c>
      <c r="C177" s="0" t="n">
        <v>-1000</v>
      </c>
      <c r="D177" s="0" t="n">
        <v>0</v>
      </c>
    </row>
    <row r="178" customFormat="false" ht="15" hidden="false" customHeight="false" outlineLevel="0" collapsed="false">
      <c r="A178" s="0" t="s">
        <v>520</v>
      </c>
      <c r="B178" s="0" t="s">
        <v>521</v>
      </c>
      <c r="C178" s="0" t="n">
        <v>-1000</v>
      </c>
      <c r="D178" s="0" t="n">
        <v>0</v>
      </c>
    </row>
    <row r="179" customFormat="false" ht="15" hidden="false" customHeight="false" outlineLevel="0" collapsed="false">
      <c r="A179" s="0" t="s">
        <v>522</v>
      </c>
      <c r="B179" s="0" t="s">
        <v>523</v>
      </c>
      <c r="C179" s="0" t="n">
        <v>-1000</v>
      </c>
      <c r="D179" s="0" t="n">
        <v>0</v>
      </c>
    </row>
    <row r="180" customFormat="false" ht="15" hidden="false" customHeight="false" outlineLevel="0" collapsed="false">
      <c r="A180" s="0" t="s">
        <v>162</v>
      </c>
      <c r="B180" s="0" t="s">
        <v>163</v>
      </c>
      <c r="C180" s="0" t="n">
        <v>-1000</v>
      </c>
      <c r="D180" s="0" t="n">
        <v>1000</v>
      </c>
    </row>
    <row r="181" customFormat="false" ht="15" hidden="false" customHeight="false" outlineLevel="0" collapsed="false">
      <c r="A181" s="0" t="s">
        <v>524</v>
      </c>
      <c r="B181" s="0" t="s">
        <v>525</v>
      </c>
      <c r="C181" s="0" t="n">
        <v>-1000</v>
      </c>
      <c r="D181" s="0" t="n">
        <v>0</v>
      </c>
    </row>
    <row r="182" customFormat="false" ht="15" hidden="false" customHeight="false" outlineLevel="0" collapsed="false">
      <c r="A182" s="0" t="s">
        <v>164</v>
      </c>
      <c r="B182" s="0" t="s">
        <v>165</v>
      </c>
      <c r="C182" s="0" t="n">
        <v>-1000</v>
      </c>
      <c r="D182" s="0" t="n">
        <v>0</v>
      </c>
    </row>
    <row r="183" customFormat="false" ht="15" hidden="false" customHeight="false" outlineLevel="0" collapsed="false">
      <c r="A183" s="0" t="s">
        <v>526</v>
      </c>
      <c r="B183" s="0" t="s">
        <v>527</v>
      </c>
      <c r="C183" s="0" t="n">
        <v>-1000</v>
      </c>
      <c r="D183" s="0" t="n">
        <v>1000</v>
      </c>
    </row>
    <row r="184" customFormat="false" ht="15" hidden="false" customHeight="false" outlineLevel="0" collapsed="false">
      <c r="A184" s="0" t="s">
        <v>166</v>
      </c>
      <c r="B184" s="0" t="s">
        <v>167</v>
      </c>
      <c r="C184" s="0" t="n">
        <v>-1000</v>
      </c>
      <c r="D184" s="0" t="n">
        <v>0</v>
      </c>
    </row>
    <row r="185" customFormat="false" ht="15" hidden="false" customHeight="false" outlineLevel="0" collapsed="false">
      <c r="A185" s="0" t="s">
        <v>613</v>
      </c>
      <c r="B185" s="0" t="s">
        <v>614</v>
      </c>
      <c r="C185" s="0" t="n">
        <v>-1000</v>
      </c>
      <c r="D185" s="0" t="n">
        <v>0</v>
      </c>
    </row>
    <row r="186" customFormat="false" ht="15" hidden="false" customHeight="false" outlineLevel="0" collapsed="false">
      <c r="A186" s="0" t="s">
        <v>615</v>
      </c>
      <c r="B186" s="0" t="s">
        <v>616</v>
      </c>
      <c r="C186" s="0" t="n">
        <v>-1000</v>
      </c>
      <c r="D186" s="0" t="n">
        <v>0</v>
      </c>
    </row>
    <row r="187" customFormat="false" ht="15" hidden="false" customHeight="false" outlineLevel="0" collapsed="false">
      <c r="A187" s="0" t="s">
        <v>617</v>
      </c>
      <c r="B187" s="0" t="s">
        <v>618</v>
      </c>
      <c r="C187" s="0" t="n">
        <v>-1000</v>
      </c>
      <c r="D187" s="0" t="n">
        <v>0</v>
      </c>
    </row>
    <row r="188" customFormat="false" ht="15" hidden="false" customHeight="false" outlineLevel="0" collapsed="false">
      <c r="A188" s="0" t="s">
        <v>528</v>
      </c>
      <c r="B188" s="0" t="s">
        <v>529</v>
      </c>
      <c r="C188" s="0" t="n">
        <v>-1000</v>
      </c>
      <c r="D188" s="0" t="n">
        <v>0</v>
      </c>
    </row>
    <row r="189" customFormat="false" ht="15" hidden="false" customHeight="false" outlineLevel="0" collapsed="false">
      <c r="A189" s="0" t="s">
        <v>530</v>
      </c>
      <c r="B189" s="0" t="s">
        <v>531</v>
      </c>
      <c r="C189" s="0" t="n">
        <v>-1000</v>
      </c>
      <c r="D189" s="0" t="n">
        <v>0</v>
      </c>
    </row>
    <row r="190" customFormat="false" ht="15" hidden="false" customHeight="false" outlineLevel="0" collapsed="false">
      <c r="A190" s="0" t="s">
        <v>532</v>
      </c>
      <c r="B190" s="0" t="s">
        <v>533</v>
      </c>
      <c r="C190" s="0" t="n">
        <v>-1000</v>
      </c>
      <c r="D190" s="0" t="n">
        <v>0</v>
      </c>
    </row>
    <row r="191" customFormat="false" ht="15" hidden="false" customHeight="false" outlineLevel="0" collapsed="false">
      <c r="A191" s="0" t="s">
        <v>534</v>
      </c>
      <c r="B191" s="0" t="s">
        <v>535</v>
      </c>
      <c r="C191" s="0" t="n">
        <v>-1000</v>
      </c>
      <c r="D191" s="0" t="n">
        <v>0</v>
      </c>
    </row>
    <row r="192" customFormat="false" ht="15" hidden="false" customHeight="false" outlineLevel="0" collapsed="false">
      <c r="A192" s="0" t="s">
        <v>168</v>
      </c>
      <c r="B192" s="0" t="s">
        <v>169</v>
      </c>
      <c r="C192" s="0" t="n">
        <v>-1000</v>
      </c>
      <c r="D192" s="0" t="n">
        <v>0</v>
      </c>
    </row>
    <row r="193" customFormat="false" ht="15" hidden="false" customHeight="false" outlineLevel="0" collapsed="false">
      <c r="A193" s="0" t="s">
        <v>170</v>
      </c>
      <c r="B193" s="0" t="s">
        <v>171</v>
      </c>
      <c r="C193" s="0" t="n">
        <v>-1000</v>
      </c>
      <c r="D193" s="0" t="n">
        <v>0</v>
      </c>
    </row>
    <row r="194" customFormat="false" ht="15" hidden="false" customHeight="false" outlineLevel="0" collapsed="false">
      <c r="A194" s="0" t="s">
        <v>536</v>
      </c>
      <c r="B194" s="0" t="s">
        <v>537</v>
      </c>
      <c r="C194" s="0" t="n">
        <v>-1000</v>
      </c>
      <c r="D194" s="0" t="n">
        <v>0</v>
      </c>
    </row>
    <row r="195" customFormat="false" ht="15" hidden="false" customHeight="false" outlineLevel="0" collapsed="false">
      <c r="A195" s="0" t="s">
        <v>538</v>
      </c>
      <c r="B195" s="0" t="s">
        <v>539</v>
      </c>
      <c r="C195" s="0" t="n">
        <v>-1000</v>
      </c>
      <c r="D195" s="0" t="n">
        <v>1000</v>
      </c>
    </row>
    <row r="196" customFormat="false" ht="15" hidden="false" customHeight="false" outlineLevel="0" collapsed="false">
      <c r="A196" s="0" t="s">
        <v>619</v>
      </c>
      <c r="B196" s="0" t="s">
        <v>620</v>
      </c>
      <c r="C196" s="0" t="n">
        <v>-1000</v>
      </c>
      <c r="D196" s="0" t="n">
        <v>0</v>
      </c>
    </row>
    <row r="197" customFormat="false" ht="15" hidden="false" customHeight="false" outlineLevel="0" collapsed="false">
      <c r="A197" s="0" t="s">
        <v>172</v>
      </c>
      <c r="B197" s="0" t="s">
        <v>173</v>
      </c>
      <c r="C197" s="0" t="n">
        <v>-1000</v>
      </c>
      <c r="D197" s="0" t="n">
        <v>0</v>
      </c>
    </row>
    <row r="198" customFormat="false" ht="15" hidden="false" customHeight="false" outlineLevel="0" collapsed="false">
      <c r="A198" s="0" t="s">
        <v>542</v>
      </c>
      <c r="B198" s="0" t="s">
        <v>543</v>
      </c>
      <c r="C198" s="0" t="n">
        <v>-1000</v>
      </c>
      <c r="D198" s="0" t="n">
        <v>0</v>
      </c>
    </row>
    <row r="199" customFormat="false" ht="15" hidden="false" customHeight="false" outlineLevel="0" collapsed="false">
      <c r="A199" s="0" t="s">
        <v>544</v>
      </c>
      <c r="B199" s="0" t="s">
        <v>545</v>
      </c>
      <c r="C199" s="0" t="n">
        <v>-1000</v>
      </c>
      <c r="D199" s="0" t="n">
        <v>0</v>
      </c>
    </row>
    <row r="200" customFormat="false" ht="15" hidden="false" customHeight="false" outlineLevel="0" collapsed="false">
      <c r="A200" s="0" t="s">
        <v>176</v>
      </c>
      <c r="B200" s="0" t="s">
        <v>177</v>
      </c>
      <c r="C200" s="0" t="n">
        <v>-1000</v>
      </c>
      <c r="D200" s="0" t="n">
        <v>0</v>
      </c>
    </row>
    <row r="201" customFormat="false" ht="15" hidden="false" customHeight="false" outlineLevel="0" collapsed="false">
      <c r="A201" s="0" t="s">
        <v>546</v>
      </c>
      <c r="B201" s="0" t="s">
        <v>547</v>
      </c>
      <c r="C201" s="0" t="n">
        <v>-1000</v>
      </c>
      <c r="D201" s="0" t="n">
        <v>0</v>
      </c>
    </row>
    <row r="202" customFormat="false" ht="15" hidden="false" customHeight="false" outlineLevel="0" collapsed="false">
      <c r="A202" s="0" t="s">
        <v>178</v>
      </c>
      <c r="B202" s="0" t="s">
        <v>179</v>
      </c>
      <c r="C202" s="0" t="n">
        <v>-1000</v>
      </c>
      <c r="D202" s="0" t="n">
        <v>0</v>
      </c>
    </row>
    <row r="203" customFormat="false" ht="15" hidden="false" customHeight="false" outlineLevel="0" collapsed="false">
      <c r="A203" s="0" t="s">
        <v>548</v>
      </c>
      <c r="B203" s="0" t="s">
        <v>549</v>
      </c>
      <c r="C203" s="0" t="n">
        <v>-1000</v>
      </c>
      <c r="D203" s="0" t="n">
        <v>0</v>
      </c>
    </row>
    <row r="204" customFormat="false" ht="15" hidden="false" customHeight="false" outlineLevel="0" collapsed="false">
      <c r="A204" s="0" t="s">
        <v>180</v>
      </c>
      <c r="B204" s="0" t="s">
        <v>181</v>
      </c>
      <c r="C204" s="0" t="n">
        <v>-1000</v>
      </c>
      <c r="D204" s="0" t="n">
        <v>0</v>
      </c>
    </row>
    <row r="205" customFormat="false" ht="15" hidden="false" customHeight="false" outlineLevel="0" collapsed="false">
      <c r="A205" s="0" t="s">
        <v>182</v>
      </c>
      <c r="B205" s="0" t="s">
        <v>183</v>
      </c>
      <c r="C205" s="0" t="n">
        <v>-1000</v>
      </c>
      <c r="D205" s="0" t="n">
        <v>1000</v>
      </c>
    </row>
    <row r="206" customFormat="false" ht="15" hidden="false" customHeight="false" outlineLevel="0" collapsed="false">
      <c r="A206" s="0" t="s">
        <v>580</v>
      </c>
      <c r="B206" s="0" t="s">
        <v>581</v>
      </c>
      <c r="C206" s="0" t="n">
        <v>-1000</v>
      </c>
      <c r="D206" s="0" t="n">
        <v>0</v>
      </c>
    </row>
    <row r="207" customFormat="false" ht="15" hidden="false" customHeight="false" outlineLevel="0" collapsed="false">
      <c r="A207" s="0" t="s">
        <v>550</v>
      </c>
      <c r="B207" s="0" t="s">
        <v>551</v>
      </c>
      <c r="C207" s="0" t="n">
        <v>-1000</v>
      </c>
      <c r="D207" s="0" t="n">
        <v>0</v>
      </c>
    </row>
    <row r="208" customFormat="false" ht="15" hidden="false" customHeight="false" outlineLevel="0" collapsed="false">
      <c r="A208" s="0" t="s">
        <v>184</v>
      </c>
      <c r="B208" s="0" t="s">
        <v>185</v>
      </c>
      <c r="C208" s="0" t="n">
        <v>-1000</v>
      </c>
      <c r="D208" s="0" t="n">
        <v>0</v>
      </c>
    </row>
    <row r="209" customFormat="false" ht="15" hidden="false" customHeight="false" outlineLevel="0" collapsed="false">
      <c r="A209" s="0" t="s">
        <v>552</v>
      </c>
      <c r="B209" s="0" t="s">
        <v>553</v>
      </c>
      <c r="C209" s="0" t="n">
        <v>-1000</v>
      </c>
      <c r="D209" s="0" t="n">
        <v>0</v>
      </c>
    </row>
    <row r="210" customFormat="false" ht="15" hidden="false" customHeight="false" outlineLevel="0" collapsed="false">
      <c r="A210" s="0" t="s">
        <v>554</v>
      </c>
      <c r="B210" s="0" t="s">
        <v>555</v>
      </c>
      <c r="C210" s="0" t="n">
        <v>-1000</v>
      </c>
      <c r="D210" s="0" t="n">
        <v>0</v>
      </c>
    </row>
    <row r="211" customFormat="false" ht="15" hidden="false" customHeight="false" outlineLevel="0" collapsed="false">
      <c r="A211" s="0" t="s">
        <v>186</v>
      </c>
      <c r="B211" s="0" t="s">
        <v>187</v>
      </c>
      <c r="C211" s="0" t="n">
        <v>-1000</v>
      </c>
      <c r="D211" s="0" t="n">
        <v>0</v>
      </c>
    </row>
    <row r="212" customFormat="false" ht="15" hidden="false" customHeight="false" outlineLevel="0" collapsed="false">
      <c r="A212" s="0" t="s">
        <v>188</v>
      </c>
      <c r="B212" s="0" t="s">
        <v>189</v>
      </c>
      <c r="C212" s="0" t="n">
        <v>-1000</v>
      </c>
      <c r="D212" s="0" t="n">
        <v>0</v>
      </c>
    </row>
    <row r="213" customFormat="false" ht="15" hidden="false" customHeight="false" outlineLevel="0" collapsed="false">
      <c r="A213" s="0" t="s">
        <v>556</v>
      </c>
      <c r="B213" s="0" t="s">
        <v>557</v>
      </c>
      <c r="C213" s="0" t="n">
        <v>-1000</v>
      </c>
      <c r="D213" s="0" t="n">
        <v>0</v>
      </c>
    </row>
    <row r="214" customFormat="false" ht="15" hidden="false" customHeight="false" outlineLevel="0" collapsed="false">
      <c r="A214" s="0" t="s">
        <v>190</v>
      </c>
      <c r="B214" s="0" t="s">
        <v>191</v>
      </c>
      <c r="C214" s="0" t="n">
        <v>-1000</v>
      </c>
      <c r="D214" s="0" t="n">
        <v>0</v>
      </c>
    </row>
    <row r="215" customFormat="false" ht="15" hidden="false" customHeight="false" outlineLevel="0" collapsed="false">
      <c r="A215" s="0" t="s">
        <v>558</v>
      </c>
      <c r="B215" s="0" t="s">
        <v>559</v>
      </c>
      <c r="C215" s="0" t="n">
        <v>-1000</v>
      </c>
      <c r="D215" s="0" t="n">
        <v>0</v>
      </c>
    </row>
    <row r="216" customFormat="false" ht="15" hidden="false" customHeight="false" outlineLevel="0" collapsed="false">
      <c r="A216" s="0" t="s">
        <v>560</v>
      </c>
      <c r="B216" s="0" t="s">
        <v>561</v>
      </c>
      <c r="C216" s="0" t="n">
        <v>-1000</v>
      </c>
      <c r="D216" s="0" t="n">
        <v>0</v>
      </c>
    </row>
    <row r="217" customFormat="false" ht="15" hidden="false" customHeight="false" outlineLevel="0" collapsed="false">
      <c r="A217" s="0" t="s">
        <v>621</v>
      </c>
      <c r="B217" s="0" t="s">
        <v>622</v>
      </c>
      <c r="C217" s="0" t="n">
        <v>-1000</v>
      </c>
      <c r="D217" s="0" t="n">
        <v>0</v>
      </c>
    </row>
    <row r="218" customFormat="false" ht="15" hidden="false" customHeight="false" outlineLevel="0" collapsed="false">
      <c r="A218" s="0" t="s">
        <v>562</v>
      </c>
      <c r="B218" s="0" t="s">
        <v>563</v>
      </c>
      <c r="C218" s="0" t="n">
        <v>-1000</v>
      </c>
      <c r="D218" s="0" t="n">
        <v>0</v>
      </c>
    </row>
    <row r="219" customFormat="false" ht="15" hidden="false" customHeight="false" outlineLevel="0" collapsed="false">
      <c r="A219" s="0" t="s">
        <v>192</v>
      </c>
      <c r="B219" s="0" t="s">
        <v>193</v>
      </c>
      <c r="C219" s="0" t="n">
        <v>-1000</v>
      </c>
      <c r="D219" s="0" t="n">
        <v>0</v>
      </c>
    </row>
    <row r="220" customFormat="false" ht="15" hidden="false" customHeight="false" outlineLevel="0" collapsed="false">
      <c r="A220" s="0" t="s">
        <v>564</v>
      </c>
      <c r="B220" s="0" t="s">
        <v>565</v>
      </c>
      <c r="C220" s="0" t="n">
        <v>-1000</v>
      </c>
      <c r="D220" s="0" t="n">
        <v>0</v>
      </c>
    </row>
    <row r="221" customFormat="false" ht="15" hidden="false" customHeight="false" outlineLevel="0" collapsed="false">
      <c r="A221" s="0" t="s">
        <v>623</v>
      </c>
      <c r="B221" s="0" t="s">
        <v>624</v>
      </c>
      <c r="C221" s="0" t="n">
        <v>-1000</v>
      </c>
      <c r="D221" s="0" t="n">
        <v>0</v>
      </c>
    </row>
    <row r="222" customFormat="false" ht="15" hidden="false" customHeight="false" outlineLevel="0" collapsed="false">
      <c r="A222" s="0" t="s">
        <v>194</v>
      </c>
      <c r="B222" s="0" t="s">
        <v>195</v>
      </c>
      <c r="C222" s="0" t="n">
        <v>-1000</v>
      </c>
      <c r="D222" s="0" t="n">
        <v>0</v>
      </c>
    </row>
    <row r="223" customFormat="false" ht="15" hidden="false" customHeight="false" outlineLevel="0" collapsed="false">
      <c r="A223" s="0" t="s">
        <v>625</v>
      </c>
      <c r="B223" s="0" t="s">
        <v>626</v>
      </c>
      <c r="C223" s="0" t="n">
        <v>-1000</v>
      </c>
      <c r="D223" s="0" t="n">
        <v>0</v>
      </c>
    </row>
    <row r="224" customFormat="false" ht="15" hidden="false" customHeight="false" outlineLevel="0" collapsed="false">
      <c r="A224" s="0" t="s">
        <v>627</v>
      </c>
      <c r="B224" s="0" t="s">
        <v>628</v>
      </c>
      <c r="C224" s="0" t="n">
        <v>-1000</v>
      </c>
      <c r="D224" s="0" t="n">
        <v>0</v>
      </c>
    </row>
    <row r="225" customFormat="false" ht="15" hidden="false" customHeight="false" outlineLevel="0" collapsed="false">
      <c r="A225" s="0" t="s">
        <v>568</v>
      </c>
      <c r="B225" s="0" t="s">
        <v>569</v>
      </c>
      <c r="C225" s="0" t="n">
        <v>-1000</v>
      </c>
      <c r="D225" s="0" t="n">
        <v>0</v>
      </c>
    </row>
    <row r="226" customFormat="false" ht="15" hidden="false" customHeight="false" outlineLevel="0" collapsed="false">
      <c r="A226" s="0" t="s">
        <v>570</v>
      </c>
      <c r="B226" s="0" t="s">
        <v>571</v>
      </c>
      <c r="C226" s="0" t="n">
        <v>-1000</v>
      </c>
      <c r="D226" s="0" t="n">
        <v>0</v>
      </c>
    </row>
    <row r="227" customFormat="false" ht="15" hidden="false" customHeight="false" outlineLevel="0" collapsed="false">
      <c r="A227" s="0" t="s">
        <v>200</v>
      </c>
      <c r="B227" s="0" t="s">
        <v>201</v>
      </c>
      <c r="C227" s="0" t="n">
        <v>-1000</v>
      </c>
      <c r="D227" s="0" t="n">
        <v>0</v>
      </c>
    </row>
    <row r="228" customFormat="false" ht="15" hidden="false" customHeight="false" outlineLevel="0" collapsed="false">
      <c r="A228" s="0" t="s">
        <v>202</v>
      </c>
      <c r="B228" s="0" t="s">
        <v>203</v>
      </c>
      <c r="C228" s="0" t="n">
        <v>-1000</v>
      </c>
      <c r="D228" s="0" t="n">
        <v>0</v>
      </c>
    </row>
    <row r="229" customFormat="false" ht="15" hidden="false" customHeight="false" outlineLevel="0" collapsed="false">
      <c r="A229" s="0" t="s">
        <v>206</v>
      </c>
      <c r="B229" s="0" t="s">
        <v>207</v>
      </c>
      <c r="C229" s="0" t="n">
        <v>-1000</v>
      </c>
      <c r="D229" s="0" t="n">
        <v>0</v>
      </c>
    </row>
    <row r="230" customFormat="false" ht="15" hidden="false" customHeight="false" outlineLevel="0" collapsed="false">
      <c r="A230" s="0" t="s">
        <v>582</v>
      </c>
      <c r="B230" s="0" t="s">
        <v>583</v>
      </c>
      <c r="C230" s="0" t="n">
        <v>-1000</v>
      </c>
      <c r="D230" s="0" t="n">
        <v>0</v>
      </c>
    </row>
    <row r="231" customFormat="false" ht="15" hidden="false" customHeight="false" outlineLevel="0" collapsed="false">
      <c r="A231" s="0" t="s">
        <v>208</v>
      </c>
      <c r="B231" s="0" t="s">
        <v>209</v>
      </c>
      <c r="C231" s="0" t="n">
        <v>-1000</v>
      </c>
      <c r="D231" s="0" t="n">
        <v>0</v>
      </c>
    </row>
    <row r="232" customFormat="false" ht="15" hidden="false" customHeight="false" outlineLevel="0" collapsed="false">
      <c r="A232" s="0" t="s">
        <v>210</v>
      </c>
      <c r="B232" s="0" t="s">
        <v>211</v>
      </c>
      <c r="C232" s="0" t="n">
        <v>-1000</v>
      </c>
      <c r="D232" s="0" t="n">
        <v>0</v>
      </c>
    </row>
    <row r="233" customFormat="false" ht="15" hidden="false" customHeight="false" outlineLevel="0" collapsed="false">
      <c r="A233" s="0" t="s">
        <v>212</v>
      </c>
      <c r="B233" s="0" t="s">
        <v>213</v>
      </c>
      <c r="C233" s="0" t="n">
        <v>-1000</v>
      </c>
      <c r="D233" s="0" t="n">
        <v>0</v>
      </c>
    </row>
    <row r="234" customFormat="false" ht="15" hidden="false" customHeight="false" outlineLevel="0" collapsed="false">
      <c r="A234" s="0" t="s">
        <v>216</v>
      </c>
      <c r="B234" s="0" t="s">
        <v>217</v>
      </c>
      <c r="C234" s="0" t="n">
        <v>-1000</v>
      </c>
      <c r="D234" s="0" t="n">
        <v>0</v>
      </c>
    </row>
    <row r="235" customFormat="false" ht="15" hidden="false" customHeight="false" outlineLevel="0" collapsed="false">
      <c r="A235" s="0" t="s">
        <v>218</v>
      </c>
      <c r="B235" s="0" t="s">
        <v>219</v>
      </c>
      <c r="C235" s="0" t="n">
        <v>-1000</v>
      </c>
      <c r="D235" s="0" t="n">
        <v>0</v>
      </c>
    </row>
    <row r="236" customFormat="false" ht="15" hidden="false" customHeight="false" outlineLevel="0" collapsed="false">
      <c r="A236" s="0" t="s">
        <v>220</v>
      </c>
      <c r="B236" s="0" t="s">
        <v>221</v>
      </c>
      <c r="C236" s="0" t="n">
        <v>-1000</v>
      </c>
      <c r="D236" s="0" t="n">
        <v>0</v>
      </c>
    </row>
    <row r="237" customFormat="false" ht="15" hidden="false" customHeight="false" outlineLevel="0" collapsed="false">
      <c r="A237" s="0" t="s">
        <v>222</v>
      </c>
      <c r="B237" s="0" t="s">
        <v>223</v>
      </c>
      <c r="C237" s="0" t="n">
        <v>-1000</v>
      </c>
      <c r="D237" s="0" t="n">
        <v>0</v>
      </c>
    </row>
    <row r="238" customFormat="false" ht="15" hidden="false" customHeight="false" outlineLevel="0" collapsed="false">
      <c r="A238" s="0" t="s">
        <v>224</v>
      </c>
      <c r="B238" s="0" t="s">
        <v>225</v>
      </c>
      <c r="C238" s="0" t="n">
        <v>-1000</v>
      </c>
      <c r="D238" s="0" t="n">
        <v>0</v>
      </c>
    </row>
    <row r="239" customFormat="false" ht="15" hidden="false" customHeight="false" outlineLevel="0" collapsed="false">
      <c r="A239" s="0" t="s">
        <v>228</v>
      </c>
      <c r="B239" s="0" t="s">
        <v>229</v>
      </c>
      <c r="C239" s="0" t="n">
        <v>-1000</v>
      </c>
      <c r="D239" s="0" t="n">
        <v>0</v>
      </c>
    </row>
    <row r="240" customFormat="false" ht="15" hidden="false" customHeight="false" outlineLevel="0" collapsed="false">
      <c r="A240" s="0" t="s">
        <v>230</v>
      </c>
      <c r="B240" s="0" t="s">
        <v>231</v>
      </c>
      <c r="C240" s="0" t="n">
        <v>-1000</v>
      </c>
      <c r="D240" s="0" t="n">
        <v>0</v>
      </c>
    </row>
    <row r="241" customFormat="false" ht="15" hidden="false" customHeight="false" outlineLevel="0" collapsed="false">
      <c r="A241" s="0" t="s">
        <v>232</v>
      </c>
      <c r="B241" s="0" t="s">
        <v>233</v>
      </c>
      <c r="C241" s="0" t="n">
        <v>-1000</v>
      </c>
      <c r="D241" s="0" t="n">
        <v>0</v>
      </c>
    </row>
    <row r="242" customFormat="false" ht="15" hidden="false" customHeight="false" outlineLevel="0" collapsed="false">
      <c r="A242" s="0" t="s">
        <v>234</v>
      </c>
      <c r="B242" s="0" t="s">
        <v>235</v>
      </c>
      <c r="C242" s="0" t="n">
        <v>-1000</v>
      </c>
      <c r="D242" s="0" t="n">
        <v>0</v>
      </c>
    </row>
    <row r="243" customFormat="false" ht="15" hidden="false" customHeight="false" outlineLevel="0" collapsed="false">
      <c r="A243" s="0" t="s">
        <v>236</v>
      </c>
      <c r="B243" s="0" t="s">
        <v>237</v>
      </c>
      <c r="C243" s="0" t="n">
        <v>-1000</v>
      </c>
      <c r="D243" s="0" t="n">
        <v>0</v>
      </c>
    </row>
    <row r="244" customFormat="false" ht="15" hidden="false" customHeight="false" outlineLevel="0" collapsed="false">
      <c r="A244" s="0" t="s">
        <v>238</v>
      </c>
      <c r="B244" s="0" t="s">
        <v>239</v>
      </c>
      <c r="C244" s="0" t="n">
        <v>-1000</v>
      </c>
      <c r="D244" s="0" t="n">
        <v>0</v>
      </c>
    </row>
    <row r="245" customFormat="false" ht="15" hidden="false" customHeight="false" outlineLevel="0" collapsed="false">
      <c r="A245" s="0" t="s">
        <v>240</v>
      </c>
      <c r="B245" s="0" t="s">
        <v>241</v>
      </c>
      <c r="C245" s="0" t="n">
        <v>-1000</v>
      </c>
      <c r="D245" s="0" t="n">
        <v>0</v>
      </c>
    </row>
    <row r="246" customFormat="false" ht="15" hidden="false" customHeight="false" outlineLevel="0" collapsed="false">
      <c r="A246" s="0" t="s">
        <v>242</v>
      </c>
      <c r="B246" s="0" t="s">
        <v>243</v>
      </c>
      <c r="C246" s="0" t="n">
        <v>-1000</v>
      </c>
      <c r="D246" s="0" t="n">
        <v>0</v>
      </c>
    </row>
    <row r="247" customFormat="false" ht="15" hidden="false" customHeight="false" outlineLevel="0" collapsed="false">
      <c r="A247" s="0" t="s">
        <v>244</v>
      </c>
      <c r="B247" s="0" t="s">
        <v>245</v>
      </c>
      <c r="C247" s="0" t="n">
        <v>-1000</v>
      </c>
      <c r="D247" s="0" t="n">
        <v>0</v>
      </c>
    </row>
    <row r="248" customFormat="false" ht="15" hidden="false" customHeight="false" outlineLevel="0" collapsed="false">
      <c r="A248" s="0" t="s">
        <v>246</v>
      </c>
      <c r="B248" s="0" t="s">
        <v>247</v>
      </c>
      <c r="C248" s="0" t="n">
        <v>-1000</v>
      </c>
      <c r="D248" s="0" t="n">
        <v>0</v>
      </c>
    </row>
    <row r="249" customFormat="false" ht="15" hidden="false" customHeight="false" outlineLevel="0" collapsed="false">
      <c r="A249" s="0" t="s">
        <v>248</v>
      </c>
      <c r="B249" s="0" t="s">
        <v>249</v>
      </c>
      <c r="C249" s="0" t="n">
        <v>-1000</v>
      </c>
      <c r="D249" s="0" t="n">
        <v>0</v>
      </c>
    </row>
    <row r="250" customFormat="false" ht="15" hidden="false" customHeight="false" outlineLevel="0" collapsed="false">
      <c r="A250" s="0" t="s">
        <v>250</v>
      </c>
      <c r="B250" s="0" t="s">
        <v>251</v>
      </c>
      <c r="C250" s="0" t="n">
        <v>-1000</v>
      </c>
      <c r="D250" s="0" t="n">
        <v>0</v>
      </c>
    </row>
    <row r="251" customFormat="false" ht="15" hidden="false" customHeight="false" outlineLevel="0" collapsed="false">
      <c r="A251" s="0" t="s">
        <v>252</v>
      </c>
      <c r="B251" s="0" t="s">
        <v>253</v>
      </c>
      <c r="C251" s="0" t="n">
        <v>-1000</v>
      </c>
      <c r="D251" s="0" t="n">
        <v>0</v>
      </c>
    </row>
    <row r="252" customFormat="false" ht="15" hidden="false" customHeight="false" outlineLevel="0" collapsed="false">
      <c r="A252" s="0" t="s">
        <v>254</v>
      </c>
      <c r="B252" s="0" t="s">
        <v>255</v>
      </c>
      <c r="C252" s="0" t="n">
        <v>-1000</v>
      </c>
      <c r="D252" s="0" t="n">
        <v>0</v>
      </c>
    </row>
    <row r="253" customFormat="false" ht="15" hidden="false" customHeight="false" outlineLevel="0" collapsed="false">
      <c r="A253" s="0" t="s">
        <v>256</v>
      </c>
      <c r="B253" s="0" t="s">
        <v>257</v>
      </c>
      <c r="C253" s="0" t="n">
        <v>-1000</v>
      </c>
      <c r="D253" s="0" t="n">
        <v>0</v>
      </c>
    </row>
    <row r="254" customFormat="false" ht="15" hidden="false" customHeight="false" outlineLevel="0" collapsed="false">
      <c r="A254" s="0" t="s">
        <v>258</v>
      </c>
      <c r="B254" s="0" t="s">
        <v>259</v>
      </c>
      <c r="C254" s="0" t="n">
        <v>-1000</v>
      </c>
      <c r="D254" s="0" t="n">
        <v>0</v>
      </c>
    </row>
    <row r="255" customFormat="false" ht="15" hidden="false" customHeight="false" outlineLevel="0" collapsed="false">
      <c r="A255" s="0" t="s">
        <v>260</v>
      </c>
      <c r="B255" s="0" t="s">
        <v>261</v>
      </c>
      <c r="C255" s="0" t="n">
        <v>-1000</v>
      </c>
      <c r="D255" s="0" t="n">
        <v>0</v>
      </c>
    </row>
    <row r="256" customFormat="false" ht="15" hidden="false" customHeight="false" outlineLevel="0" collapsed="false">
      <c r="A256" s="0" t="s">
        <v>262</v>
      </c>
      <c r="B256" s="0" t="s">
        <v>263</v>
      </c>
      <c r="C256" s="0" t="n">
        <v>-1000</v>
      </c>
      <c r="D256" s="0" t="n">
        <v>0</v>
      </c>
    </row>
    <row r="257" customFormat="false" ht="15" hidden="false" customHeight="false" outlineLevel="0" collapsed="false">
      <c r="A257" s="0" t="s">
        <v>268</v>
      </c>
      <c r="B257" s="0" t="s">
        <v>269</v>
      </c>
      <c r="C257" s="0" t="n">
        <v>-1000</v>
      </c>
      <c r="D257" s="0" t="n">
        <v>0</v>
      </c>
    </row>
    <row r="258" customFormat="false" ht="15" hidden="false" customHeight="false" outlineLevel="0" collapsed="false">
      <c r="A258" s="0" t="s">
        <v>270</v>
      </c>
      <c r="B258" s="0" t="s">
        <v>271</v>
      </c>
      <c r="C258" s="0" t="n">
        <v>-1000</v>
      </c>
      <c r="D258" s="0" t="n">
        <v>0</v>
      </c>
    </row>
    <row r="259" customFormat="false" ht="15" hidden="false" customHeight="false" outlineLevel="0" collapsed="false">
      <c r="A259" s="0" t="s">
        <v>272</v>
      </c>
      <c r="B259" s="0" t="s">
        <v>273</v>
      </c>
      <c r="C259" s="0" t="n">
        <v>-1000</v>
      </c>
      <c r="D259" s="0" t="n">
        <v>0</v>
      </c>
    </row>
    <row r="260" customFormat="false" ht="15" hidden="false" customHeight="false" outlineLevel="0" collapsed="false">
      <c r="A260" s="0" t="s">
        <v>274</v>
      </c>
      <c r="B260" s="0" t="s">
        <v>275</v>
      </c>
      <c r="C260" s="0" t="n">
        <v>-1000</v>
      </c>
      <c r="D260" s="0" t="n">
        <v>0</v>
      </c>
    </row>
    <row r="261" customFormat="false" ht="15" hidden="false" customHeight="false" outlineLevel="0" collapsed="false">
      <c r="A261" s="0" t="s">
        <v>276</v>
      </c>
      <c r="B261" s="0" t="s">
        <v>277</v>
      </c>
      <c r="C261" s="0" t="n">
        <v>-1000</v>
      </c>
      <c r="D261" s="0" t="n">
        <v>0</v>
      </c>
    </row>
    <row r="262" customFormat="false" ht="15" hidden="false" customHeight="false" outlineLevel="0" collapsed="false">
      <c r="A262" s="0" t="s">
        <v>280</v>
      </c>
      <c r="B262" s="0" t="s">
        <v>281</v>
      </c>
      <c r="C262" s="0" t="n">
        <v>-1000</v>
      </c>
      <c r="D262" s="0" t="n">
        <v>0</v>
      </c>
    </row>
    <row r="263" customFormat="false" ht="15" hidden="false" customHeight="false" outlineLevel="0" collapsed="false">
      <c r="A263" s="0" t="s">
        <v>584</v>
      </c>
      <c r="B263" s="0" t="s">
        <v>585</v>
      </c>
      <c r="C263" s="0" t="n">
        <v>-1000</v>
      </c>
      <c r="D263" s="0" t="n">
        <v>0</v>
      </c>
    </row>
    <row r="264" customFormat="false" ht="15" hidden="false" customHeight="false" outlineLevel="0" collapsed="false">
      <c r="A264" s="0" t="s">
        <v>586</v>
      </c>
      <c r="B264" s="0" t="s">
        <v>587</v>
      </c>
      <c r="C264" s="0" t="n">
        <v>-1000</v>
      </c>
      <c r="D264" s="0" t="n">
        <v>0</v>
      </c>
    </row>
    <row r="265" customFormat="false" ht="15" hidden="false" customHeight="false" outlineLevel="0" collapsed="false">
      <c r="A265" s="0" t="s">
        <v>314</v>
      </c>
      <c r="B265" s="0" t="s">
        <v>315</v>
      </c>
      <c r="C265" s="0" t="n">
        <v>0</v>
      </c>
      <c r="D265" s="0" t="n">
        <v>1</v>
      </c>
    </row>
    <row r="266" customFormat="false" ht="15" hidden="false" customHeight="false" outlineLevel="0" collapsed="false">
      <c r="A266" s="0" t="s">
        <v>286</v>
      </c>
      <c r="B266" s="0" t="s">
        <v>287</v>
      </c>
      <c r="C266" s="0" t="n">
        <v>-1000</v>
      </c>
      <c r="D266" s="0" t="n">
        <v>1000</v>
      </c>
    </row>
    <row r="267" customFormat="false" ht="15" hidden="false" customHeight="false" outlineLevel="0" collapsed="false">
      <c r="A267" s="0" t="s">
        <v>298</v>
      </c>
      <c r="B267" s="0" t="s">
        <v>299</v>
      </c>
      <c r="C267" s="0" t="n">
        <v>-1000</v>
      </c>
      <c r="D267" s="0" t="n">
        <v>1000</v>
      </c>
    </row>
    <row r="268" customFormat="false" ht="15" hidden="false" customHeight="false" outlineLevel="0" collapsed="false">
      <c r="A268" s="0" t="s">
        <v>635</v>
      </c>
      <c r="B268" s="0" t="s">
        <v>630</v>
      </c>
      <c r="C268" s="0" t="n">
        <v>-1000</v>
      </c>
      <c r="D268" s="0" t="n">
        <v>1000</v>
      </c>
    </row>
    <row r="269" customFormat="false" ht="15" hidden="false" customHeight="false" outlineLevel="0" collapsed="false">
      <c r="A269" s="0" t="s">
        <v>631</v>
      </c>
      <c r="B269" s="0" t="s">
        <v>632</v>
      </c>
      <c r="C269" s="0" t="n">
        <v>-1000</v>
      </c>
      <c r="D269" s="0" t="n">
        <v>1000</v>
      </c>
    </row>
    <row r="270" customFormat="false" ht="15" hidden="false" customHeight="false" outlineLevel="0" collapsed="false">
      <c r="A270" s="0" t="s">
        <v>633</v>
      </c>
      <c r="B270" s="0" t="s">
        <v>634</v>
      </c>
      <c r="C270" s="0" t="n">
        <v>-1000</v>
      </c>
      <c r="D270" s="0" t="n">
        <v>1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2T13:30:42Z</dcterms:created>
  <dc:creator>Francesco Gatto</dc:creator>
  <dc:description/>
  <dc:language>en-US</dc:language>
  <cp:lastModifiedBy>Francesco Gatto</cp:lastModifiedBy>
  <dcterms:modified xsi:type="dcterms:W3CDTF">2014-09-02T13:38:17Z</dcterms:modified>
  <cp:revision>0</cp:revision>
  <dc:subject/>
  <dc:title/>
</cp:coreProperties>
</file>